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131">
  <si>
    <t xml:space="preserve">motif</t>
  </si>
  <si>
    <t xml:space="preserve">HighBest L=low 2= medium 3=high</t>
  </si>
  <si>
    <t xml:space="preserve">logOdds</t>
  </si>
  <si>
    <t xml:space="preserve">consensus</t>
  </si>
  <si>
    <t xml:space="preserve">motif-full</t>
  </si>
  <si>
    <t xml:space="preserve">logOdds(bits)</t>
  </si>
  <si>
    <t xml:space="preserve">nARORs</t>
  </si>
  <si>
    <t xml:space="preserve">densARORs</t>
  </si>
  <si>
    <t xml:space="preserve">nControls</t>
  </si>
  <si>
    <t xml:space="preserve">densControls</t>
  </si>
  <si>
    <t xml:space="preserve">enrich</t>
  </si>
  <si>
    <t xml:space="preserve">binomialTest</t>
  </si>
  <si>
    <t xml:space="preserve">StandardScore</t>
  </si>
  <si>
    <t xml:space="preserve">Score</t>
  </si>
  <si>
    <t xml:space="preserve">nAROR-STEP</t>
  </si>
  <si>
    <t xml:space="preserve">nControls-STEP</t>
  </si>
  <si>
    <t xml:space="preserve">nExpectedSTEP</t>
  </si>
  <si>
    <t xml:space="preserve">enrichment-STEP</t>
  </si>
  <si>
    <t xml:space="preserve">StandardScoreSTEP</t>
  </si>
  <si>
    <t xml:space="preserve">nARORs-C</t>
  </si>
  <si>
    <t xml:space="preserve">densARORs-C</t>
  </si>
  <si>
    <t xml:space="preserve">nControls-C</t>
  </si>
  <si>
    <t xml:space="preserve">densControls-C</t>
  </si>
  <si>
    <t xml:space="preserve">enrich-C</t>
  </si>
  <si>
    <t xml:space="preserve">binomialTest-C</t>
  </si>
  <si>
    <t xml:space="preserve">c10-n2</t>
  </si>
  <si>
    <t xml:space="preserve">L</t>
  </si>
  <si>
    <t xml:space="preserve">../ClustMotifs/motifclust10-n2--BP_NonRanked_noCRTC_noR67_l19_m8.fa</t>
  </si>
  <si>
    <t xml:space="preserve">H</t>
  </si>
  <si>
    <t xml:space="preserve">c11-n3</t>
  </si>
  <si>
    <t xml:space="preserve">../ClustMotifs/motifclust11-n3--BP_NonRanked_noCRTC_noR67_l12_m10.fa</t>
  </si>
  <si>
    <t xml:space="preserve">c12-n1</t>
  </si>
  <si>
    <t xml:space="preserve">../ClustMotifs/motifclust12-n1--BP_NonRanked_noCRTC_noR67_l12_m9.fa</t>
  </si>
  <si>
    <t xml:space="preserve">c13-n48</t>
  </si>
  <si>
    <t xml:space="preserve">../ClustMotifs/motifclust13-n48--MD_NonRanked_noCRTC_noR67_l19_m14.fa</t>
  </si>
  <si>
    <t xml:space="preserve">c14-n3</t>
  </si>
  <si>
    <t xml:space="preserve">../ClustMotifs/motifclust14-n3--BP_NonRanked_noCRTC_noR67_l15_m17.fa</t>
  </si>
  <si>
    <t xml:space="preserve">c15-n29</t>
  </si>
  <si>
    <t xml:space="preserve">../ClustMotifs/motifclust15-n29--BP_NonRanked_noCRTC_noR67_l8_m2.fa</t>
  </si>
  <si>
    <t xml:space="preserve">c16-n1</t>
  </si>
  <si>
    <t xml:space="preserve">../ClustMotifs/motifclust16-n1--BP_NonRanked_noCRTC_noR67_l14_m20.fa</t>
  </si>
  <si>
    <t xml:space="preserve">c17-n5</t>
  </si>
  <si>
    <t xml:space="preserve">../ClustMotifs/motifclust17-n5--Androgen-7.fa</t>
  </si>
  <si>
    <t xml:space="preserve">c18-n10</t>
  </si>
  <si>
    <t xml:space="preserve">../ClustMotifs/motifclust18-n10--BP_NonRanked_noCRTC_noR67_l6_m3.fa</t>
  </si>
  <si>
    <t xml:space="preserve">c19-n253</t>
  </si>
  <si>
    <t xml:space="preserve">../ClustMotifs/motifclust19-n253--MD_NonRanked_noCRTC_noR67_l21_m2.fa</t>
  </si>
  <si>
    <t xml:space="preserve">c1-n1</t>
  </si>
  <si>
    <t xml:space="preserve">../ClustMotifs/motifclust1-n1--BP_NonRanked_noCRTC_noR67_l12_m15.fa</t>
  </si>
  <si>
    <t xml:space="preserve">c20-n2</t>
  </si>
  <si>
    <t xml:space="preserve">../ClustMotifs/motifclust20-n2--BP_NonRanked_noCRTC_noR67_l10_m15.fa</t>
  </si>
  <si>
    <t xml:space="preserve">c21-n1</t>
  </si>
  <si>
    <t xml:space="preserve">../ClustMotifs/motifclust21-n1--BP_NonRanked_noCRTC_noR67_l8_m12.fa</t>
  </si>
  <si>
    <t xml:space="preserve">c22-n2</t>
  </si>
  <si>
    <t xml:space="preserve">../ClustMotifs/motifclust22-n2--BP_NonRanked_noCRTC_noR67_l10_m13.fa</t>
  </si>
  <si>
    <t xml:space="preserve">c2-n4</t>
  </si>
  <si>
    <t xml:space="preserve">../ClustMotifs/motifclust2-n4--BP_NonRanked_noCRTC_noR67_l19_m9.fa</t>
  </si>
  <si>
    <t xml:space="preserve">c3-n5</t>
  </si>
  <si>
    <t xml:space="preserve">../ClustMotifs/motifclust3-n5--MD_NonRanked_noCRTC_noR67_l6_m8.fa</t>
  </si>
  <si>
    <t xml:space="preserve">c4-n17</t>
  </si>
  <si>
    <t xml:space="preserve">../ClustMotifs/motifclust4-n17--MD_NonRanked_noCRTC_noR67_l22_m1.fa</t>
  </si>
  <si>
    <t xml:space="preserve">c4-n4</t>
  </si>
  <si>
    <t xml:space="preserve">../ClustMotifs/motifclust4-n4--Androgen-7.fa</t>
  </si>
  <si>
    <t xml:space="preserve">c5-n6</t>
  </si>
  <si>
    <t xml:space="preserve">../ClustMotifs/motifclust5-n6--BP_NonRanked_noCRTC_noR67_l12_m1.fa</t>
  </si>
  <si>
    <t xml:space="preserve">c6-n1</t>
  </si>
  <si>
    <t xml:space="preserve">../ClustMotifs/motifclust6-n1--BP_NonRanked_noCRTC_noR67_l21_m15.fa</t>
  </si>
  <si>
    <t xml:space="preserve">c7-n7</t>
  </si>
  <si>
    <t xml:space="preserve">../ClustMotifs/motifclust7-n7--BP_NonRanked_noCRTC_noR67_l19_m3.fa</t>
  </si>
  <si>
    <t xml:space="preserve">c8-n3</t>
  </si>
  <si>
    <t xml:space="preserve">../ClustMotifs/motifclust8-n3--BP_NonRanked_noCRTC_noR67_l15_m9.fa</t>
  </si>
  <si>
    <t xml:space="preserve">c9-n4</t>
  </si>
  <si>
    <t xml:space="preserve">../ClustMotifs/motifclust9-n4--BP_NonRanked_noCRTC_noR67_l22_m19.fa</t>
  </si>
  <si>
    <t xml:space="preserve">consite_MA0007</t>
  </si>
  <si>
    <t xml:space="preserve">../../consite/motif/consite_MA0007.fa</t>
  </si>
  <si>
    <t xml:space="preserve">consite_MA0007.JASPARaligned</t>
  </si>
  <si>
    <t xml:space="preserve">./ClustMotifs/consite_MA0007.JASPARaligned.fa</t>
  </si>
  <si>
    <t xml:space="preserve">M00481.AR</t>
  </si>
  <si>
    <t xml:space="preserve">../CEASMotifs/M00481.AR.fa</t>
  </si>
  <si>
    <t xml:space="preserve">M00724.HNF-3alpha</t>
  </si>
  <si>
    <t xml:space="preserve">../CEASMotifs/M00724.HNF-3alpha.fa</t>
  </si>
  <si>
    <t xml:space="preserve">M00806.NF1_Q6_01</t>
  </si>
  <si>
    <t xml:space="preserve">../CEASMotifs/M00806.NF1_Q6_01.fa</t>
  </si>
  <si>
    <t xml:space="preserve">M00912.CEBP_Q2_01</t>
  </si>
  <si>
    <t xml:space="preserve">../OtherMotifs/M00912.CEBP_Q2_01.fa</t>
  </si>
  <si>
    <t xml:space="preserve">M00921.GR_Q6_01</t>
  </si>
  <si>
    <t xml:space="preserve">../CEASMotifs/M00921.GR_Q6_01.fa</t>
  </si>
  <si>
    <t xml:space="preserve">Wc10-n2</t>
  </si>
  <si>
    <t xml:space="preserve">../ClustMotifs/motifclust10-n2--l12m4_sc166_TAAACAATGCAA_mm4.fa</t>
  </si>
  <si>
    <t xml:space="preserve">Wc11-n2</t>
  </si>
  <si>
    <t xml:space="preserve">../ClustMotifs/motifclust11-n2--l10m13_sc49_TTCGAACATT_mm3.fa</t>
  </si>
  <si>
    <t xml:space="preserve">Wc12-n1</t>
  </si>
  <si>
    <t xml:space="preserve">../ClustMotifs/motifclust12-n1--l10m6_sc54_TACGCGGAAT_mm3.fa</t>
  </si>
  <si>
    <t xml:space="preserve">Wc13-n4</t>
  </si>
  <si>
    <t xml:space="preserve">../ClustMotifs/motifclust13-n4--l12m6_sc166_TACTGTGTAAAT_mm4.fa</t>
  </si>
  <si>
    <t xml:space="preserve">Wc14-n1</t>
  </si>
  <si>
    <t xml:space="preserve">../ClustMotifs/motifclust14-n1--l10m20_sc48_AGTTATTCCG_mm3.fa</t>
  </si>
  <si>
    <t xml:space="preserve">Wc15-n8</t>
  </si>
  <si>
    <t xml:space="preserve">../ClustMotifs/motifclust15-n8--l8m5_sc43_TTTACTGA_mm3.fa</t>
  </si>
  <si>
    <t xml:space="preserve">Wc16-n2</t>
  </si>
  <si>
    <t xml:space="preserve">../ClustMotifs/motifclust16-n2--l10m10_sc51_ATAGCGTGTA_mm3.fa</t>
  </si>
  <si>
    <t xml:space="preserve">Wc17-n19</t>
  </si>
  <si>
    <t xml:space="preserve">../ClustMotifs/motifclust17-n19--l10m18_sc48_TTGCATGTAT_mm3.fa</t>
  </si>
  <si>
    <t xml:space="preserve">Wc18-n4</t>
  </si>
  <si>
    <t xml:space="preserve">../ClustMotifs/motifclust18-n4--l6m14_sc50_GTGTAC_mm1.fa</t>
  </si>
  <si>
    <t xml:space="preserve">Wc19-n48</t>
  </si>
  <si>
    <t xml:space="preserve">../ClustMotifs/motifclust19-n48--l8m7_sc63_TGTTTACG_mm2.fa</t>
  </si>
  <si>
    <t xml:space="preserve">Wc1-n2</t>
  </si>
  <si>
    <t xml:space="preserve">../ClustMotifs/motifclust1-n2--l10m15_sc21_TTTACTGACA_mm4.fa</t>
  </si>
  <si>
    <t xml:space="preserve">Wc20-n2</t>
  </si>
  <si>
    <t xml:space="preserve">../ClustMotifs/motifclust20-n2--l8m15_sc53_TACGCAAA_mm2.fa</t>
  </si>
  <si>
    <t xml:space="preserve">Wc21-n6</t>
  </si>
  <si>
    <t xml:space="preserve">../ClustMotifs/motifclust21-n6--l10m3_sc31_TTGGCAAATA_mm4.fa</t>
  </si>
  <si>
    <t xml:space="preserve">Wc22-n1</t>
  </si>
  <si>
    <t xml:space="preserve">../ClustMotifs/motifclust22-n1--l12m3_sc166_AACATGAAGGTA_mm4.fa</t>
  </si>
  <si>
    <t xml:space="preserve">Wc23-n1</t>
  </si>
  <si>
    <t xml:space="preserve">../ClustMotifs/motifclust23-n1--l12m19_sc161_TTTATTGGGTTA_mm4.fa</t>
  </si>
  <si>
    <t xml:space="preserve">Wc2-n1</t>
  </si>
  <si>
    <t xml:space="preserve">../ClustMotifs/motifclust2-n1--l8m18_sc30_CAAGCTAT_mm3.fa</t>
  </si>
  <si>
    <t xml:space="preserve">Wc3-n6</t>
  </si>
  <si>
    <t xml:space="preserve">../ClustMotifs/motifclust3-n6--l10m4_sc28_GCATGTATGC_mm4.fa</t>
  </si>
  <si>
    <t xml:space="preserve">Wc5-n3</t>
  </si>
  <si>
    <t xml:space="preserve">../ClustMotifs/motifclust5-n3--l6m18_sc48_ATAACA_mm1.fa</t>
  </si>
  <si>
    <t xml:space="preserve">Wc6-n5</t>
  </si>
  <si>
    <t xml:space="preserve">../ClustMotifs/motifclust6-n5--l10m12_sc50_GTTTGCGTGT_mm3.fa</t>
  </si>
  <si>
    <t xml:space="preserve">Wc7-n1</t>
  </si>
  <si>
    <t xml:space="preserve">../ClustMotifs/motifclust7-n1--l6m19_sc48_CCAATA_mm1.fa</t>
  </si>
  <si>
    <t xml:space="preserve">Wc8-n1</t>
  </si>
  <si>
    <t xml:space="preserve">../ClustMotifs/motifclust8-n1--l12m20_sc160_CTGCCTGTTTAC_mm4.fa</t>
  </si>
  <si>
    <t xml:space="preserve">Wc9-n1</t>
  </si>
  <si>
    <t xml:space="preserve">../ClustMotifs/motifclust9-n1--l6m17_sc48_AGTAAC_mm1.fa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0.E+00"/>
    <numFmt numFmtId="167" formatCode="0.000E+00"/>
    <numFmt numFmtId="168" formatCode="0.000"/>
    <numFmt numFmtId="169" formatCode="0.00E+00"/>
    <numFmt numFmtId="170" formatCode="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G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3" activeCellId="0" sqref="B53"/>
    </sheetView>
  </sheetViews>
  <sheetFormatPr defaultColWidth="7.421875" defaultRowHeight="13" zeroHeight="false" outlineLevelRow="0" outlineLevelCol="0"/>
  <cols>
    <col collapsed="false" customWidth="true" hidden="false" outlineLevel="0" max="1" min="1" style="1" width="12.13"/>
    <col collapsed="false" customWidth="false" hidden="false" outlineLevel="0" max="3" min="2" style="1" width="7.42"/>
    <col collapsed="false" customWidth="true" hidden="false" outlineLevel="0" max="4" min="4" style="1" width="10.7"/>
    <col collapsed="false" customWidth="true" hidden="false" outlineLevel="0" max="5" min="5" style="1" width="14.28"/>
    <col collapsed="false" customWidth="false" hidden="false" outlineLevel="0" max="6" min="6" style="2" width="7.42"/>
    <col collapsed="false" customWidth="false" hidden="false" outlineLevel="0" max="7" min="7" style="1" width="7.42"/>
    <col collapsed="false" customWidth="true" hidden="false" outlineLevel="0" max="8" min="8" style="3" width="17.7"/>
    <col collapsed="false" customWidth="false" hidden="false" outlineLevel="0" max="9" min="9" style="1" width="7.42"/>
    <col collapsed="false" customWidth="true" hidden="false" outlineLevel="0" max="10" min="10" style="3" width="17.85"/>
    <col collapsed="false" customWidth="false" hidden="false" outlineLevel="0" max="11" min="11" style="2" width="7.42"/>
    <col collapsed="false" customWidth="true" hidden="false" outlineLevel="0" max="12" min="12" style="3" width="12.13"/>
    <col collapsed="false" customWidth="false" hidden="false" outlineLevel="0" max="13" min="13" style="1" width="7.42"/>
    <col collapsed="false" customWidth="false" hidden="false" outlineLevel="0" max="14" min="14" style="3" width="7.42"/>
    <col collapsed="false" customWidth="false" hidden="false" outlineLevel="0" max="15" min="15" style="1" width="7.42"/>
    <col collapsed="false" customWidth="false" hidden="false" outlineLevel="0" max="16" min="16" style="3" width="7.42"/>
    <col collapsed="false" customWidth="false" hidden="false" outlineLevel="0" max="17" min="17" style="2" width="7.42"/>
    <col collapsed="false" customWidth="false" hidden="false" outlineLevel="0" max="18" min="18" style="3" width="7.42"/>
    <col collapsed="false" customWidth="false" hidden="false" outlineLevel="0" max="20" min="19" style="1" width="7.42"/>
    <col collapsed="false" customWidth="true" hidden="false" outlineLevel="0" max="21" min="21" style="1" width="8.28"/>
    <col collapsed="false" customWidth="false" hidden="false" outlineLevel="0" max="22" min="22" style="1" width="7.42"/>
    <col collapsed="false" customWidth="true" hidden="false" outlineLevel="0" max="23" min="23" style="1" width="8.7"/>
    <col collapsed="false" customWidth="true" hidden="false" outlineLevel="0" max="24" min="24" style="1" width="6.13"/>
    <col collapsed="false" customWidth="false" hidden="false" outlineLevel="0" max="59" min="25" style="1" width="7.42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3" t="s">
        <v>7</v>
      </c>
      <c r="I1" s="1" t="s">
        <v>8</v>
      </c>
      <c r="J1" s="3" t="s">
        <v>9</v>
      </c>
      <c r="K1" s="2" t="s">
        <v>10</v>
      </c>
      <c r="L1" s="3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3" t="s">
        <v>20</v>
      </c>
      <c r="V1" s="1" t="s">
        <v>21</v>
      </c>
      <c r="W1" s="3" t="s">
        <v>22</v>
      </c>
      <c r="X1" s="2" t="s">
        <v>23</v>
      </c>
      <c r="Y1" s="3" t="s">
        <v>24</v>
      </c>
    </row>
    <row r="2" customFormat="false" ht="13" hidden="false" customHeight="false" outlineLevel="0" collapsed="false">
      <c r="A2" s="1" t="s">
        <v>25</v>
      </c>
      <c r="B2" s="1" t="s">
        <v>26</v>
      </c>
      <c r="C2" s="1" t="n">
        <v>4.5</v>
      </c>
      <c r="E2" s="1" t="s">
        <v>27</v>
      </c>
      <c r="F2" s="2" t="n">
        <v>6.49212768400034</v>
      </c>
      <c r="G2" s="1" t="n">
        <v>85</v>
      </c>
      <c r="H2" s="4" t="n">
        <v>0.00213182182985553</v>
      </c>
      <c r="I2" s="1" t="n">
        <v>4886</v>
      </c>
      <c r="J2" s="4" t="n">
        <v>0.0011583139727846</v>
      </c>
      <c r="K2" s="5" t="n">
        <v>1.84045248520193</v>
      </c>
      <c r="L2" s="6" t="n">
        <v>1.97085068043278E-007</v>
      </c>
      <c r="M2" s="7" t="n">
        <v>5.71163338853533</v>
      </c>
      <c r="N2" s="7" t="n">
        <v>10.5119898644922</v>
      </c>
      <c r="O2" s="8" t="n">
        <v>14</v>
      </c>
      <c r="P2" s="8" t="n">
        <v>829</v>
      </c>
      <c r="Q2" s="7" t="n">
        <v>7.83601725854628</v>
      </c>
      <c r="R2" s="7" t="n">
        <v>1.7866218945257</v>
      </c>
      <c r="S2" s="2" t="n">
        <v>2.2019817850986</v>
      </c>
      <c r="T2" s="1" t="n">
        <v>23</v>
      </c>
      <c r="U2" s="3" t="n">
        <v>0.000576845906902086</v>
      </c>
      <c r="V2" s="1" t="n">
        <v>963</v>
      </c>
      <c r="W2" s="3" t="n">
        <v>0.000228296429756768</v>
      </c>
      <c r="X2" s="2" t="n">
        <v>2.52674081463591</v>
      </c>
      <c r="Y2" s="3" t="n">
        <v>7.85999715666729E-005</v>
      </c>
    </row>
    <row r="3" customFormat="false" ht="13" hidden="false" customHeight="false" outlineLevel="0" collapsed="false">
      <c r="A3" s="1" t="s">
        <v>25</v>
      </c>
      <c r="B3" s="1" t="s">
        <v>28</v>
      </c>
      <c r="C3" s="1" t="n">
        <v>11</v>
      </c>
      <c r="E3" s="1" t="s">
        <v>27</v>
      </c>
      <c r="F3" s="2" t="n">
        <v>15.8696454497786</v>
      </c>
      <c r="G3" s="1" t="n">
        <v>15</v>
      </c>
      <c r="H3" s="4" t="n">
        <v>0.000376203852327447</v>
      </c>
      <c r="I3" s="1" t="n">
        <v>92</v>
      </c>
      <c r="J3" s="4" t="n">
        <v>2.18102508178844E-005</v>
      </c>
      <c r="K3" s="5" t="n">
        <v>17.2489466292134</v>
      </c>
      <c r="L3" s="6" t="n">
        <v>4.16333634234433E-014</v>
      </c>
      <c r="M3" s="7" t="n">
        <v>15.1526835167508</v>
      </c>
      <c r="N3" s="7" t="n">
        <v>261.367829269796</v>
      </c>
      <c r="O3" s="8" t="n">
        <v>4</v>
      </c>
      <c r="P3" s="8" t="n">
        <v>34</v>
      </c>
      <c r="Q3" s="7" t="n">
        <v>0.321380683703954</v>
      </c>
      <c r="R3" s="7" t="n">
        <v>12.4462987442166</v>
      </c>
      <c r="S3" s="2" t="n">
        <v>6.48895797956578</v>
      </c>
      <c r="T3" s="1" t="n">
        <v>5</v>
      </c>
      <c r="U3" s="3" t="n">
        <v>0.000125401284109149</v>
      </c>
      <c r="V3" s="1" t="n">
        <v>27</v>
      </c>
      <c r="W3" s="3" t="n">
        <v>6.40083447916172E-006</v>
      </c>
      <c r="X3" s="2" t="n">
        <v>19.5913961714523</v>
      </c>
      <c r="Y3" s="3" t="n">
        <v>7.29732630899704E-006</v>
      </c>
    </row>
    <row r="4" customFormat="false" ht="13" hidden="false" customHeight="false" outlineLevel="0" collapsed="false">
      <c r="A4" s="1" t="s">
        <v>29</v>
      </c>
      <c r="B4" s="1" t="s">
        <v>26</v>
      </c>
      <c r="C4" s="1" t="n">
        <v>4.5</v>
      </c>
      <c r="E4" s="1" t="s">
        <v>30</v>
      </c>
      <c r="F4" s="2" t="n">
        <v>6.49212768400034</v>
      </c>
      <c r="G4" s="1" t="n">
        <v>171</v>
      </c>
      <c r="H4" s="4" t="n">
        <v>0.0042887239165329</v>
      </c>
      <c r="I4" s="1" t="n">
        <v>9674</v>
      </c>
      <c r="J4" s="4" t="n">
        <v>0.00229339528708927</v>
      </c>
      <c r="K4" s="5" t="n">
        <v>1.87003258473424</v>
      </c>
      <c r="L4" s="6" t="n">
        <v>6.93889390390722E-014</v>
      </c>
      <c r="M4" s="7" t="n">
        <v>8.31972528851639</v>
      </c>
      <c r="N4" s="7" t="n">
        <v>15.5581573855631</v>
      </c>
      <c r="O4" s="8" t="n">
        <v>27</v>
      </c>
      <c r="P4" s="8" t="n">
        <v>1747</v>
      </c>
      <c r="Q4" s="7" t="n">
        <v>16.5132957185528</v>
      </c>
      <c r="R4" s="7" t="n">
        <v>1.63504611436621</v>
      </c>
      <c r="S4" s="2" t="n">
        <v>2.5806086116342</v>
      </c>
      <c r="T4" s="1" t="n">
        <v>35</v>
      </c>
      <c r="U4" s="3" t="n">
        <v>0.000877808988764044</v>
      </c>
      <c r="V4" s="1" t="n">
        <v>1814</v>
      </c>
      <c r="W4" s="3" t="n">
        <v>0.000430041249822199</v>
      </c>
      <c r="X4" s="2" t="n">
        <v>2.04122043903224</v>
      </c>
      <c r="Y4" s="3" t="n">
        <v>0.000101388024644433</v>
      </c>
    </row>
    <row r="5" customFormat="false" ht="13" hidden="false" customHeight="false" outlineLevel="0" collapsed="false">
      <c r="A5" s="1" t="s">
        <v>29</v>
      </c>
      <c r="B5" s="1" t="s">
        <v>28</v>
      </c>
      <c r="C5" s="1" t="n">
        <v>9</v>
      </c>
      <c r="E5" s="1" t="s">
        <v>30</v>
      </c>
      <c r="F5" s="2" t="n">
        <v>12.9842553680007</v>
      </c>
      <c r="G5" s="1" t="n">
        <v>26</v>
      </c>
      <c r="H5" s="4" t="n">
        <v>0.000652086677367576</v>
      </c>
      <c r="I5" s="1" t="n">
        <v>627</v>
      </c>
      <c r="J5" s="4" t="n">
        <v>0.000148641600682755</v>
      </c>
      <c r="K5" s="5" t="n">
        <v>4.38697292260272</v>
      </c>
      <c r="L5" s="6" t="n">
        <v>1.04191899552574E-009</v>
      </c>
      <c r="M5" s="7" t="n">
        <v>8.24547960340049</v>
      </c>
      <c r="N5" s="7" t="n">
        <v>36.172695753991</v>
      </c>
      <c r="O5" s="8" t="n">
        <v>12</v>
      </c>
      <c r="P5" s="8" t="n">
        <v>334</v>
      </c>
      <c r="Q5" s="7" t="n">
        <v>3.15709259873877</v>
      </c>
      <c r="R5" s="7" t="n">
        <v>3.80096548476085</v>
      </c>
      <c r="S5" s="2" t="n">
        <v>4.97681408291178</v>
      </c>
      <c r="T5" s="1" t="n">
        <v>7</v>
      </c>
      <c r="U5" s="3" t="n">
        <v>0.000175561797752808</v>
      </c>
      <c r="V5" s="1" t="n">
        <v>117</v>
      </c>
      <c r="W5" s="3" t="n">
        <v>2.77369494097008E-005</v>
      </c>
      <c r="X5" s="2" t="n">
        <v>6.32952799385383</v>
      </c>
      <c r="Y5" s="3" t="n">
        <v>0.000153690996895328</v>
      </c>
    </row>
    <row r="6" customFormat="false" ht="13" hidden="false" customHeight="false" outlineLevel="0" collapsed="false">
      <c r="A6" s="1" t="s">
        <v>31</v>
      </c>
      <c r="B6" s="1" t="s">
        <v>26</v>
      </c>
      <c r="C6" s="1" t="n">
        <v>3.5</v>
      </c>
      <c r="E6" s="1" t="s">
        <v>32</v>
      </c>
      <c r="F6" s="2" t="n">
        <v>5.04943264311137</v>
      </c>
      <c r="G6" s="1" t="n">
        <v>102</v>
      </c>
      <c r="H6" s="4" t="n">
        <v>0.00255818619582664</v>
      </c>
      <c r="I6" s="1" t="n">
        <v>5645</v>
      </c>
      <c r="J6" s="4" t="n">
        <v>0.00133824854203214</v>
      </c>
      <c r="K6" s="5" t="n">
        <v>1.91159273892576</v>
      </c>
      <c r="L6" s="6" t="n">
        <v>2.08042794103135E-009</v>
      </c>
      <c r="M6" s="7" t="n">
        <v>6.65891171576358</v>
      </c>
      <c r="N6" s="7" t="n">
        <v>12.7291272850013</v>
      </c>
      <c r="O6" s="8" t="n">
        <v>16</v>
      </c>
      <c r="P6" s="8" t="n">
        <v>829</v>
      </c>
      <c r="Q6" s="7" t="n">
        <v>7.83601725854616</v>
      </c>
      <c r="R6" s="7" t="n">
        <v>2.04185359374368</v>
      </c>
      <c r="S6" s="2" t="n">
        <v>2.91644899808741</v>
      </c>
      <c r="T6" s="1" t="n">
        <v>23</v>
      </c>
      <c r="U6" s="3" t="n">
        <v>0.000576845906902086</v>
      </c>
      <c r="V6" s="1" t="n">
        <v>937</v>
      </c>
      <c r="W6" s="3" t="n">
        <v>0.000222132663221279</v>
      </c>
      <c r="X6" s="2" t="n">
        <v>2.59685315314235</v>
      </c>
      <c r="Y6" s="3" t="n">
        <v>5.27321609216091E-005</v>
      </c>
    </row>
    <row r="7" customFormat="false" ht="13" hidden="false" customHeight="false" outlineLevel="0" collapsed="false">
      <c r="A7" s="1" t="s">
        <v>31</v>
      </c>
      <c r="B7" s="1" t="s">
        <v>28</v>
      </c>
      <c r="C7" s="1" t="n">
        <v>8.5</v>
      </c>
      <c r="E7" s="1" t="s">
        <v>32</v>
      </c>
      <c r="F7" s="2" t="n">
        <v>12.2629078475562</v>
      </c>
      <c r="G7" s="1" t="n">
        <v>28</v>
      </c>
      <c r="H7" s="4" t="n">
        <v>0.000702247191011235</v>
      </c>
      <c r="I7" s="1" t="n">
        <v>372</v>
      </c>
      <c r="J7" s="4" t="n">
        <v>8.81892750462282E-005</v>
      </c>
      <c r="K7" s="5" t="n">
        <v>7.96295457291289</v>
      </c>
      <c r="L7" s="6" t="n">
        <v>2.22044604925031E-016</v>
      </c>
      <c r="M7" s="7" t="n">
        <v>13.0567611150777</v>
      </c>
      <c r="N7" s="7" t="n">
        <v>103.970395628739</v>
      </c>
      <c r="O7" s="8" t="n">
        <v>13</v>
      </c>
      <c r="P7" s="8" t="n">
        <v>126</v>
      </c>
      <c r="Q7" s="7" t="n">
        <v>1.19099900431464</v>
      </c>
      <c r="R7" s="7" t="n">
        <v>10.9152064383806</v>
      </c>
      <c r="S7" s="2" t="n">
        <v>10.820752409295</v>
      </c>
      <c r="T7" s="1" t="n">
        <v>6</v>
      </c>
      <c r="U7" s="3" t="n">
        <v>0.000150481540930979</v>
      </c>
      <c r="V7" s="1" t="n">
        <v>52</v>
      </c>
      <c r="W7" s="3" t="n">
        <v>1.23275330709781E-005</v>
      </c>
      <c r="X7" s="2" t="n">
        <v>12.2069468452895</v>
      </c>
      <c r="Y7" s="3" t="n">
        <v>1.28720911516388E-005</v>
      </c>
    </row>
    <row r="8" customFormat="false" ht="13" hidden="false" customHeight="false" outlineLevel="0" collapsed="false">
      <c r="A8" s="1" t="s">
        <v>33</v>
      </c>
      <c r="B8" s="1" t="s">
        <v>26</v>
      </c>
      <c r="C8" s="1" t="n">
        <v>8.5</v>
      </c>
      <c r="E8" s="1" t="s">
        <v>34</v>
      </c>
      <c r="F8" s="2" t="n">
        <v>12.2629078475562</v>
      </c>
      <c r="G8" s="1" t="n">
        <v>16</v>
      </c>
      <c r="H8" s="4" t="n">
        <v>0.000401284109149277</v>
      </c>
      <c r="I8" s="1" t="n">
        <v>270</v>
      </c>
      <c r="J8" s="4" t="n">
        <v>6.40083447916172E-005</v>
      </c>
      <c r="K8" s="5" t="n">
        <v>6.26924677486475</v>
      </c>
      <c r="L8" s="6" t="n">
        <v>1.41407295872753E-008</v>
      </c>
      <c r="M8" s="7" t="n">
        <v>8.41784349589415</v>
      </c>
      <c r="N8" s="7" t="n">
        <v>52.7735381879506</v>
      </c>
      <c r="O8" s="8" t="n">
        <v>4</v>
      </c>
      <c r="P8" s="8" t="n">
        <v>64</v>
      </c>
      <c r="Q8" s="7" t="n">
        <v>0.604951875207436</v>
      </c>
      <c r="R8" s="7" t="n">
        <v>6.61209620786515</v>
      </c>
      <c r="S8" s="2" t="n">
        <v>4.36501279570496</v>
      </c>
      <c r="T8" s="1" t="n">
        <v>2</v>
      </c>
      <c r="U8" s="3" t="n">
        <v>5.01605136436597E-005</v>
      </c>
      <c r="V8" s="1" t="n">
        <v>44</v>
      </c>
      <c r="W8" s="3" t="n">
        <v>1.04309895215968E-005</v>
      </c>
      <c r="X8" s="2" t="n">
        <v>4.80879724208375</v>
      </c>
      <c r="Y8" s="3" t="n">
        <v>0.0658656715428842</v>
      </c>
    </row>
    <row r="9" customFormat="false" ht="13" hidden="false" customHeight="false" outlineLevel="0" collapsed="false">
      <c r="A9" s="1" t="s">
        <v>33</v>
      </c>
      <c r="B9" s="1" t="s">
        <v>28</v>
      </c>
      <c r="C9" s="1" t="n">
        <v>12</v>
      </c>
      <c r="E9" s="1" t="s">
        <v>34</v>
      </c>
      <c r="F9" s="2" t="n">
        <v>17.3123404906676</v>
      </c>
      <c r="G9" s="1" t="n">
        <v>7</v>
      </c>
      <c r="H9" s="4" t="n">
        <v>0.000175561797752808</v>
      </c>
      <c r="I9" s="1" t="n">
        <v>10</v>
      </c>
      <c r="J9" s="4" t="n">
        <v>2.37067943672656E-006</v>
      </c>
      <c r="K9" s="5" t="n">
        <v>74.0554775280898</v>
      </c>
      <c r="L9" s="6" t="n">
        <v>1.23093757409264E-011</v>
      </c>
      <c r="M9" s="7" t="n">
        <v>22.4606960361234</v>
      </c>
      <c r="N9" s="7" t="n">
        <v>1663.33757056839</v>
      </c>
      <c r="O9" s="8" t="n">
        <v>2</v>
      </c>
      <c r="P9" s="8" t="n">
        <v>5</v>
      </c>
      <c r="Q9" s="7" t="n">
        <v>0.0472618652505814</v>
      </c>
      <c r="R9" s="7" t="n">
        <v>42.3174157303366</v>
      </c>
      <c r="S9" s="2" t="n">
        <v>8.98232115468623</v>
      </c>
      <c r="T9" s="1" t="n">
        <v>1</v>
      </c>
      <c r="U9" s="3" t="n">
        <v>2.50802568218298E-005</v>
      </c>
      <c r="V9" s="1" t="n">
        <v>2</v>
      </c>
      <c r="W9" s="3" t="n">
        <v>4.74135887345313E-007</v>
      </c>
      <c r="X9" s="2" t="n">
        <v>52.8967696629213</v>
      </c>
      <c r="Y9" s="3" t="n">
        <v>0.018727176542071</v>
      </c>
    </row>
    <row r="10" customFormat="false" ht="13" hidden="false" customHeight="false" outlineLevel="0" collapsed="false">
      <c r="A10" s="1" t="s">
        <v>35</v>
      </c>
      <c r="B10" s="1" t="s">
        <v>26</v>
      </c>
      <c r="C10" s="1" t="n">
        <v>4.5</v>
      </c>
      <c r="E10" s="1" t="s">
        <v>36</v>
      </c>
      <c r="F10" s="2" t="n">
        <v>6.49212768400034</v>
      </c>
      <c r="G10" s="1" t="n">
        <v>142</v>
      </c>
      <c r="H10" s="4" t="n">
        <v>0.00356139646869983</v>
      </c>
      <c r="I10" s="1" t="n">
        <v>6860</v>
      </c>
      <c r="J10" s="4" t="n">
        <v>0.00162628609359442</v>
      </c>
      <c r="K10" s="5" t="n">
        <v>2.18989542044747</v>
      </c>
      <c r="L10" s="6" t="n">
        <v>1.11022302462515E-016</v>
      </c>
      <c r="M10" s="7" t="n">
        <v>9.58167150487522</v>
      </c>
      <c r="N10" s="7" t="n">
        <v>20.9828585487583</v>
      </c>
      <c r="O10" s="8" t="n">
        <v>19</v>
      </c>
      <c r="P10" s="8" t="n">
        <v>1167</v>
      </c>
      <c r="Q10" s="7" t="n">
        <v>11.0309193494857</v>
      </c>
      <c r="R10" s="7" t="n">
        <v>1.72243123152612</v>
      </c>
      <c r="S10" s="2" t="n">
        <v>2.39939841387003</v>
      </c>
      <c r="T10" s="1" t="n">
        <v>18</v>
      </c>
      <c r="U10" s="3" t="n">
        <v>0.000451444622792937</v>
      </c>
      <c r="V10" s="1" t="n">
        <v>1101</v>
      </c>
      <c r="W10" s="3" t="n">
        <v>0.000261011805983594</v>
      </c>
      <c r="X10" s="2" t="n">
        <v>1.72959464837889</v>
      </c>
      <c r="Y10" s="3" t="n">
        <v>0.0202453068618269</v>
      </c>
    </row>
    <row r="11" customFormat="false" ht="13" hidden="false" customHeight="false" outlineLevel="0" collapsed="false">
      <c r="A11" s="1" t="s">
        <v>35</v>
      </c>
      <c r="B11" s="1" t="s">
        <v>28</v>
      </c>
      <c r="C11" s="1" t="n">
        <v>8.5</v>
      </c>
      <c r="E11" s="1" t="s">
        <v>36</v>
      </c>
      <c r="F11" s="2" t="n">
        <v>12.2629078475562</v>
      </c>
      <c r="G11" s="1" t="n">
        <v>40</v>
      </c>
      <c r="H11" s="4" t="n">
        <v>0.00100321027287319</v>
      </c>
      <c r="I11" s="1" t="n">
        <v>801</v>
      </c>
      <c r="J11" s="4" t="n">
        <v>0.000189891422881797</v>
      </c>
      <c r="K11" s="5" t="n">
        <v>5.28307312488602</v>
      </c>
      <c r="L11" s="6" t="n">
        <v>1.11022302462515E-016</v>
      </c>
      <c r="M11" s="7" t="n">
        <v>11.7853415652065</v>
      </c>
      <c r="N11" s="7" t="n">
        <v>62.2628212907446</v>
      </c>
      <c r="O11" s="8" t="n">
        <v>18</v>
      </c>
      <c r="P11" s="8" t="n">
        <v>289</v>
      </c>
      <c r="Q11" s="7" t="n">
        <v>2.73173581148356</v>
      </c>
      <c r="R11" s="7" t="n">
        <v>6.58921698223244</v>
      </c>
      <c r="S11" s="2" t="n">
        <v>9.23783749000097</v>
      </c>
      <c r="T11" s="1" t="n">
        <v>6</v>
      </c>
      <c r="U11" s="3" t="n">
        <v>0.000150481540930979</v>
      </c>
      <c r="V11" s="1" t="n">
        <v>134</v>
      </c>
      <c r="W11" s="3" t="n">
        <v>3.17671044521359E-005</v>
      </c>
      <c r="X11" s="2" t="n">
        <v>4.73702414891832</v>
      </c>
      <c r="Y11" s="3" t="n">
        <v>0.00196176400987757</v>
      </c>
    </row>
    <row r="12" customFormat="false" ht="13" hidden="false" customHeight="false" outlineLevel="0" collapsed="false">
      <c r="A12" s="1" t="s">
        <v>37</v>
      </c>
      <c r="B12" s="1" t="s">
        <v>26</v>
      </c>
      <c r="C12" s="1" t="n">
        <v>4</v>
      </c>
      <c r="E12" s="1" t="s">
        <v>38</v>
      </c>
      <c r="F12" s="2" t="n">
        <v>5.77078016355585</v>
      </c>
      <c r="G12" s="1" t="n">
        <v>128</v>
      </c>
      <c r="H12" s="4" t="n">
        <v>0.00321027287319422</v>
      </c>
      <c r="I12" s="1" t="n">
        <v>5617</v>
      </c>
      <c r="J12" s="4" t="n">
        <v>0.00133161063960931</v>
      </c>
      <c r="K12" s="5" t="n">
        <v>2.41081948258997</v>
      </c>
      <c r="L12" s="6" t="n">
        <v>0</v>
      </c>
      <c r="M12" s="7" t="n">
        <v>10.2800230152475</v>
      </c>
      <c r="N12" s="7" t="n">
        <v>24.783279766632</v>
      </c>
      <c r="O12" s="8" t="n">
        <v>34</v>
      </c>
      <c r="P12" s="8" t="n">
        <v>1784</v>
      </c>
      <c r="Q12" s="7" t="n">
        <v>16.8630335214071</v>
      </c>
      <c r="R12" s="7" t="n">
        <v>2.01624458356429</v>
      </c>
      <c r="S12" s="2" t="n">
        <v>4.17317018136006</v>
      </c>
      <c r="T12" s="1" t="n">
        <v>31</v>
      </c>
      <c r="U12" s="3" t="n">
        <v>0.000777487961476725</v>
      </c>
      <c r="V12" s="1" t="n">
        <v>989</v>
      </c>
      <c r="W12" s="3" t="n">
        <v>0.000234460196292257</v>
      </c>
      <c r="X12" s="2" t="n">
        <v>3.31607656127515</v>
      </c>
      <c r="Y12" s="3" t="n">
        <v>1.83368731310196E-008</v>
      </c>
    </row>
    <row r="13" customFormat="false" ht="13" hidden="false" customHeight="false" outlineLevel="0" collapsed="false">
      <c r="A13" s="1" t="s">
        <v>37</v>
      </c>
      <c r="B13" s="1" t="s">
        <v>28</v>
      </c>
      <c r="C13" s="1" t="n">
        <v>8</v>
      </c>
      <c r="E13" s="1" t="s">
        <v>38</v>
      </c>
      <c r="F13" s="2" t="n">
        <v>11.5415603271117</v>
      </c>
      <c r="G13" s="1" t="n">
        <v>55</v>
      </c>
      <c r="H13" s="4" t="n">
        <v>0.00137941412520064</v>
      </c>
      <c r="I13" s="1" t="n">
        <v>1558</v>
      </c>
      <c r="J13" s="4" t="n">
        <v>0.000369351856241999</v>
      </c>
      <c r="K13" s="5" t="n">
        <v>3.73468848711254</v>
      </c>
      <c r="L13" s="6" t="n">
        <v>7.77156117237609E-016</v>
      </c>
      <c r="M13" s="7" t="n">
        <v>10.4945063725394</v>
      </c>
      <c r="N13" s="7" t="n">
        <v>39.1937121274522</v>
      </c>
      <c r="O13" s="8" t="n">
        <v>23</v>
      </c>
      <c r="P13" s="8" t="n">
        <v>671</v>
      </c>
      <c r="Q13" s="7" t="n">
        <v>6.34254231662798</v>
      </c>
      <c r="R13" s="7" t="n">
        <v>3.62630611698118</v>
      </c>
      <c r="S13" s="2" t="n">
        <v>6.6141955676556</v>
      </c>
      <c r="T13" s="1" t="n">
        <v>14</v>
      </c>
      <c r="U13" s="3" t="n">
        <v>0.000351123595505617</v>
      </c>
      <c r="V13" s="1" t="n">
        <v>258</v>
      </c>
      <c r="W13" s="3" t="n">
        <v>6.11635294675453E-005</v>
      </c>
      <c r="X13" s="2" t="n">
        <v>5.74073469209999</v>
      </c>
      <c r="Y13" s="3" t="n">
        <v>3.134199831889E-007</v>
      </c>
    </row>
    <row r="14" s="9" customFormat="true" ht="13" hidden="false" customHeight="false" outlineLevel="0" collapsed="false">
      <c r="A14" s="1" t="s">
        <v>39</v>
      </c>
      <c r="B14" s="1" t="s">
        <v>26</v>
      </c>
      <c r="C14" s="1" t="n">
        <v>3</v>
      </c>
      <c r="D14" s="1"/>
      <c r="E14" s="1" t="s">
        <v>40</v>
      </c>
      <c r="F14" s="2" t="n">
        <v>4.32808512266689</v>
      </c>
      <c r="G14" s="1" t="n">
        <v>292</v>
      </c>
      <c r="H14" s="4" t="n">
        <v>0.00732343499197431</v>
      </c>
      <c r="I14" s="1" t="n">
        <v>19516</v>
      </c>
      <c r="J14" s="4" t="n">
        <v>0.00462661798871556</v>
      </c>
      <c r="K14" s="5" t="n">
        <v>1.58289165213906</v>
      </c>
      <c r="L14" s="6" t="n">
        <v>1.55098156540134E-013</v>
      </c>
      <c r="M14" s="7" t="n">
        <v>7.91687279616602</v>
      </c>
      <c r="N14" s="7" t="n">
        <v>12.531551860098</v>
      </c>
      <c r="O14" s="8" t="n">
        <v>54</v>
      </c>
      <c r="P14" s="8" t="n">
        <v>3880</v>
      </c>
      <c r="Q14" s="7" t="n">
        <v>36.6752074344509</v>
      </c>
      <c r="R14" s="7" t="n">
        <v>1.47238431020502</v>
      </c>
      <c r="S14" s="2" t="n">
        <v>2.86076216864003</v>
      </c>
      <c r="T14" s="1" t="n">
        <v>52</v>
      </c>
      <c r="U14" s="3" t="n">
        <v>0.00130417335473515</v>
      </c>
      <c r="V14" s="1" t="n">
        <v>3233</v>
      </c>
      <c r="W14" s="3" t="n">
        <v>0.000766440661893698</v>
      </c>
      <c r="X14" s="2" t="n">
        <v>1.70159729197148</v>
      </c>
      <c r="Y14" s="3" t="n">
        <v>0.000255299590687707</v>
      </c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</row>
    <row r="15" customFormat="false" ht="13" hidden="false" customHeight="false" outlineLevel="0" collapsed="false">
      <c r="A15" s="1" t="s">
        <v>39</v>
      </c>
      <c r="B15" s="1" t="s">
        <v>28</v>
      </c>
      <c r="C15" s="1" t="n">
        <v>7</v>
      </c>
      <c r="E15" s="1" t="s">
        <v>40</v>
      </c>
      <c r="F15" s="2" t="n">
        <v>10.0988652862227</v>
      </c>
      <c r="G15" s="1" t="n">
        <v>52</v>
      </c>
      <c r="H15" s="4" t="n">
        <v>0.00130417335473515</v>
      </c>
      <c r="I15" s="1" t="n">
        <v>1677</v>
      </c>
      <c r="J15" s="4" t="n">
        <v>0.000397562941539045</v>
      </c>
      <c r="K15" s="5" t="n">
        <v>3.28041982405713</v>
      </c>
      <c r="L15" s="6" t="n">
        <v>5.73874281428743E-013</v>
      </c>
      <c r="M15" s="7" t="n">
        <v>9.07928744208573</v>
      </c>
      <c r="N15" s="7" t="n">
        <v>29.783874513331</v>
      </c>
      <c r="O15" s="8" t="n">
        <v>12</v>
      </c>
      <c r="P15" s="8" t="n">
        <v>536</v>
      </c>
      <c r="Q15" s="7" t="n">
        <v>5.06647195486224</v>
      </c>
      <c r="R15" s="7" t="n">
        <v>2.36851207445918</v>
      </c>
      <c r="S15" s="2" t="n">
        <v>3.08035985696028</v>
      </c>
      <c r="T15" s="1" t="n">
        <v>8</v>
      </c>
      <c r="U15" s="3" t="n">
        <v>0.000200642054574638</v>
      </c>
      <c r="V15" s="1" t="n">
        <v>283</v>
      </c>
      <c r="W15" s="3" t="n">
        <v>6.70902280593618E-005</v>
      </c>
      <c r="X15" s="2" t="n">
        <v>2.99063008694961</v>
      </c>
      <c r="Y15" s="3" t="n">
        <v>0.00627769523188948</v>
      </c>
    </row>
    <row r="16" customFormat="false" ht="13" hidden="false" customHeight="false" outlineLevel="0" collapsed="false">
      <c r="A16" s="1" t="s">
        <v>41</v>
      </c>
      <c r="B16" s="1" t="s">
        <v>26</v>
      </c>
      <c r="C16" s="1" t="n">
        <v>5.5</v>
      </c>
      <c r="E16" s="1" t="s">
        <v>42</v>
      </c>
      <c r="F16" s="2" t="n">
        <v>7.9348227248893</v>
      </c>
      <c r="G16" s="1" t="n">
        <v>93</v>
      </c>
      <c r="H16" s="4" t="n">
        <v>0.00233246388443017</v>
      </c>
      <c r="I16" s="1" t="n">
        <v>3716</v>
      </c>
      <c r="J16" s="4" t="n">
        <v>0.000880944478687591</v>
      </c>
      <c r="K16" s="5" t="n">
        <v>2.64768545675548</v>
      </c>
      <c r="L16" s="6" t="n">
        <v>4.44089209850062E-016</v>
      </c>
      <c r="M16" s="7" t="n">
        <v>9.76523249761578</v>
      </c>
      <c r="N16" s="7" t="n">
        <v>25.8552640657733</v>
      </c>
      <c r="O16" s="8" t="n">
        <v>22</v>
      </c>
      <c r="P16" s="8" t="n">
        <v>1235</v>
      </c>
      <c r="Q16" s="7" t="n">
        <v>11.6736807168934</v>
      </c>
      <c r="R16" s="7" t="n">
        <v>1.88458126734296</v>
      </c>
      <c r="S16" s="2" t="n">
        <v>3.02232834060738</v>
      </c>
      <c r="T16" s="1" t="n">
        <v>16</v>
      </c>
      <c r="U16" s="3" t="n">
        <v>0.000401284109149277</v>
      </c>
      <c r="V16" s="1" t="n">
        <v>577</v>
      </c>
      <c r="W16" s="3" t="n">
        <v>0.000136788203499122</v>
      </c>
      <c r="X16" s="2" t="n">
        <v>2.93361634179113</v>
      </c>
      <c r="Y16" s="3" t="n">
        <v>0.000182320658194123</v>
      </c>
    </row>
    <row r="17" customFormat="false" ht="13" hidden="false" customHeight="false" outlineLevel="0" collapsed="false">
      <c r="A17" s="1" t="s">
        <v>41</v>
      </c>
      <c r="B17" s="1" t="s">
        <v>28</v>
      </c>
      <c r="C17" s="1" t="n">
        <v>7.5</v>
      </c>
      <c r="E17" s="1" t="s">
        <v>42</v>
      </c>
      <c r="F17" s="2" t="n">
        <v>10.8202128066672</v>
      </c>
      <c r="G17" s="1" t="n">
        <v>39</v>
      </c>
      <c r="H17" s="4" t="n">
        <v>0.000978130016051364</v>
      </c>
      <c r="I17" s="1" t="n">
        <v>645</v>
      </c>
      <c r="J17" s="4" t="n">
        <v>0.000152908823668863</v>
      </c>
      <c r="K17" s="5" t="n">
        <v>6.39681865691141</v>
      </c>
      <c r="L17" s="6" t="n">
        <v>0</v>
      </c>
      <c r="M17" s="7" t="n">
        <v>13.3256410066034</v>
      </c>
      <c r="N17" s="7" t="n">
        <v>85.2417090063443</v>
      </c>
      <c r="O17" s="8" t="n">
        <v>14</v>
      </c>
      <c r="P17" s="8" t="n">
        <v>259</v>
      </c>
      <c r="Q17" s="7" t="n">
        <v>2.44816461998007</v>
      </c>
      <c r="R17" s="7" t="n">
        <v>5.71856969328884</v>
      </c>
      <c r="S17" s="2" t="n">
        <v>7.38296284197772</v>
      </c>
      <c r="T17" s="1" t="n">
        <v>8</v>
      </c>
      <c r="U17" s="3" t="n">
        <v>0.000200642054574638</v>
      </c>
      <c r="V17" s="1" t="n">
        <v>89</v>
      </c>
      <c r="W17" s="3" t="n">
        <v>2.10990469868664E-005</v>
      </c>
      <c r="X17" s="2" t="n">
        <v>9.50953162479485</v>
      </c>
      <c r="Y17" s="3" t="n">
        <v>2.95462812605062E-006</v>
      </c>
    </row>
    <row r="18" customFormat="false" ht="13" hidden="false" customHeight="false" outlineLevel="0" collapsed="false">
      <c r="A18" s="1" t="s">
        <v>43</v>
      </c>
      <c r="B18" s="1" t="s">
        <v>26</v>
      </c>
      <c r="C18" s="1" t="n">
        <v>4</v>
      </c>
      <c r="E18" s="1" t="s">
        <v>44</v>
      </c>
      <c r="F18" s="2" t="n">
        <v>5.77078016355585</v>
      </c>
      <c r="G18" s="1" t="n">
        <v>263</v>
      </c>
      <c r="H18" s="4" t="n">
        <v>0.00659610754414125</v>
      </c>
      <c r="I18" s="1" t="n">
        <v>17076</v>
      </c>
      <c r="J18" s="4" t="n">
        <v>0.00404817220615428</v>
      </c>
      <c r="K18" s="5" t="n">
        <v>1.62940389099886</v>
      </c>
      <c r="L18" s="6" t="n">
        <v>1.25233157177717E-013</v>
      </c>
      <c r="M18" s="7" t="n">
        <v>7.99637077282465</v>
      </c>
      <c r="N18" s="7" t="n">
        <v>13.0293176511101</v>
      </c>
      <c r="O18" s="8" t="n">
        <v>181</v>
      </c>
      <c r="P18" s="8" t="n">
        <v>12152</v>
      </c>
      <c r="Q18" s="7" t="n">
        <v>114.865237305011</v>
      </c>
      <c r="R18" s="7" t="n">
        <v>1.57575959660777</v>
      </c>
      <c r="S18" s="2" t="n">
        <v>6.17071505508211</v>
      </c>
      <c r="T18" s="1" t="n">
        <v>38</v>
      </c>
      <c r="U18" s="3" t="n">
        <v>0.000953049759229534</v>
      </c>
      <c r="V18" s="1" t="n">
        <v>2502</v>
      </c>
      <c r="W18" s="3" t="n">
        <v>0.000593143995068986</v>
      </c>
      <c r="X18" s="2" t="n">
        <v>1.60677637665148</v>
      </c>
      <c r="Y18" s="3" t="n">
        <v>0.00397369414452486</v>
      </c>
    </row>
    <row r="19" customFormat="false" ht="13" hidden="false" customHeight="false" outlineLevel="0" collapsed="false">
      <c r="A19" s="1" t="s">
        <v>43</v>
      </c>
      <c r="B19" s="1" t="s">
        <v>28</v>
      </c>
      <c r="C19" s="1" t="n">
        <v>5</v>
      </c>
      <c r="E19" s="1" t="s">
        <v>44</v>
      </c>
      <c r="F19" s="2" t="n">
        <v>7.21347520444482</v>
      </c>
      <c r="G19" s="1" t="n">
        <v>56</v>
      </c>
      <c r="H19" s="4" t="n">
        <v>0.00140449438202247</v>
      </c>
      <c r="I19" s="1" t="n">
        <v>2936</v>
      </c>
      <c r="J19" s="4" t="n">
        <v>0.000696031482622919</v>
      </c>
      <c r="K19" s="5" t="n">
        <v>2.01786042310871</v>
      </c>
      <c r="L19" s="6" t="n">
        <v>1.5828719128752E-006</v>
      </c>
      <c r="M19" s="7" t="n">
        <v>5.36212187191124</v>
      </c>
      <c r="N19" s="7" t="n">
        <v>10.8200135092153</v>
      </c>
      <c r="O19" s="8" t="n">
        <v>0</v>
      </c>
      <c r="P19" s="8" t="n">
        <v>26</v>
      </c>
      <c r="Q19" s="7" t="n">
        <v>0</v>
      </c>
      <c r="R19" s="7" t="n">
        <v>0</v>
      </c>
      <c r="S19" s="2" t="n">
        <v>0</v>
      </c>
      <c r="T19" s="1" t="n">
        <v>9</v>
      </c>
      <c r="U19" s="3" t="n">
        <v>0.000225722311396468</v>
      </c>
      <c r="V19" s="1" t="n">
        <v>444</v>
      </c>
      <c r="W19" s="3" t="n">
        <v>0.000105258166990659</v>
      </c>
      <c r="X19" s="2" t="n">
        <v>2.14446363498329</v>
      </c>
      <c r="Y19" s="3" t="n">
        <v>0.0278118605533242</v>
      </c>
    </row>
    <row r="20" s="9" customFormat="true" ht="13" hidden="false" customHeight="false" outlineLevel="0" collapsed="false">
      <c r="A20" s="1" t="s">
        <v>45</v>
      </c>
      <c r="B20" s="1" t="s">
        <v>26</v>
      </c>
      <c r="C20" s="1" t="n">
        <v>3</v>
      </c>
      <c r="D20" s="1"/>
      <c r="E20" s="1" t="s">
        <v>46</v>
      </c>
      <c r="F20" s="2" t="n">
        <v>4.32808512266689</v>
      </c>
      <c r="G20" s="1" t="n">
        <v>199</v>
      </c>
      <c r="H20" s="4" t="n">
        <v>0.00499097110754414</v>
      </c>
      <c r="I20" s="1" t="n">
        <v>12266</v>
      </c>
      <c r="J20" s="4" t="n">
        <v>0.0029078753970888</v>
      </c>
      <c r="K20" s="5" t="n">
        <v>1.71636347023012</v>
      </c>
      <c r="L20" s="6" t="n">
        <v>1.47915013570809E-012</v>
      </c>
      <c r="M20" s="7" t="n">
        <v>7.71356846138796</v>
      </c>
      <c r="N20" s="7" t="n">
        <v>13.2392871322454</v>
      </c>
      <c r="O20" s="8" t="n">
        <v>31</v>
      </c>
      <c r="P20" s="8" t="n">
        <v>1823</v>
      </c>
      <c r="Q20" s="7" t="n">
        <v>17.2316760703616</v>
      </c>
      <c r="R20" s="7" t="n">
        <v>1.79901246248007</v>
      </c>
      <c r="S20" s="2" t="n">
        <v>3.31678495040659</v>
      </c>
      <c r="T20" s="1" t="n">
        <v>50</v>
      </c>
      <c r="U20" s="3" t="n">
        <v>0.00125401284109149</v>
      </c>
      <c r="V20" s="1" t="n">
        <v>2568</v>
      </c>
      <c r="W20" s="3" t="n">
        <v>0.000608790479351382</v>
      </c>
      <c r="X20" s="2" t="n">
        <v>2.0598430554097</v>
      </c>
      <c r="Y20" s="3" t="n">
        <v>3.18108493180258E-006</v>
      </c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</row>
    <row r="21" customFormat="false" ht="13" hidden="false" customHeight="false" outlineLevel="0" collapsed="false">
      <c r="A21" s="1" t="s">
        <v>45</v>
      </c>
      <c r="B21" s="1" t="s">
        <v>28</v>
      </c>
      <c r="C21" s="1" t="n">
        <v>10</v>
      </c>
      <c r="E21" s="1" t="s">
        <v>46</v>
      </c>
      <c r="F21" s="2" t="n">
        <v>14.4269504088896</v>
      </c>
      <c r="G21" s="1" t="n">
        <v>19</v>
      </c>
      <c r="H21" s="4" t="n">
        <v>0.000476524879614767</v>
      </c>
      <c r="I21" s="1" t="n">
        <v>864</v>
      </c>
      <c r="J21" s="4" t="n">
        <v>0.000204826703333175</v>
      </c>
      <c r="K21" s="5" t="n">
        <v>2.32647829535996</v>
      </c>
      <c r="L21" s="6" t="n">
        <v>0.00082408036875714</v>
      </c>
      <c r="M21" s="7" t="n">
        <v>3.79077009684571</v>
      </c>
      <c r="N21" s="7" t="n">
        <v>8.81914435301112</v>
      </c>
      <c r="O21" s="8" t="n">
        <v>4</v>
      </c>
      <c r="P21" s="8" t="n">
        <v>160</v>
      </c>
      <c r="Q21" s="7" t="n">
        <v>1.51237968801858</v>
      </c>
      <c r="R21" s="7" t="n">
        <v>2.64483848314609</v>
      </c>
      <c r="S21" s="2" t="n">
        <v>2.02280340631583</v>
      </c>
      <c r="T21" s="1" t="n">
        <v>4</v>
      </c>
      <c r="U21" s="3" t="n">
        <v>0.000100321027287319</v>
      </c>
      <c r="V21" s="1" t="n">
        <v>201</v>
      </c>
      <c r="W21" s="3" t="n">
        <v>4.76506566782039E-005</v>
      </c>
      <c r="X21" s="2" t="n">
        <v>2.10534406618592</v>
      </c>
      <c r="Y21" s="3" t="n">
        <v>0.125280821049309</v>
      </c>
    </row>
    <row r="22" customFormat="false" ht="13" hidden="false" customHeight="false" outlineLevel="0" collapsed="false">
      <c r="A22" s="1" t="s">
        <v>47</v>
      </c>
      <c r="B22" s="1" t="s">
        <v>26</v>
      </c>
      <c r="C22" s="1" t="n">
        <v>8</v>
      </c>
      <c r="E22" s="1" t="s">
        <v>48</v>
      </c>
      <c r="F22" s="2" t="n">
        <v>11.5415603271117</v>
      </c>
      <c r="G22" s="1" t="n">
        <v>35</v>
      </c>
      <c r="H22" s="4" t="n">
        <v>0.000877808988764044</v>
      </c>
      <c r="I22" s="1" t="n">
        <v>1171</v>
      </c>
      <c r="J22" s="4" t="n">
        <v>0.00027760656204068</v>
      </c>
      <c r="K22" s="5" t="n">
        <v>3.1620613803625</v>
      </c>
      <c r="L22" s="6" t="n">
        <v>7.52362350198154E-009</v>
      </c>
      <c r="M22" s="7" t="n">
        <v>7.19311317541811</v>
      </c>
      <c r="N22" s="7" t="n">
        <v>22.7450653765663</v>
      </c>
      <c r="O22" s="8" t="n">
        <v>7</v>
      </c>
      <c r="P22" s="8" t="n">
        <v>354</v>
      </c>
      <c r="Q22" s="7" t="n">
        <v>3.3461400597411</v>
      </c>
      <c r="R22" s="7" t="n">
        <v>2.09196264203645</v>
      </c>
      <c r="S22" s="2" t="n">
        <v>1.99746803578837</v>
      </c>
      <c r="T22" s="1" t="n">
        <v>9</v>
      </c>
      <c r="U22" s="3" t="n">
        <v>0.000225722311396468</v>
      </c>
      <c r="V22" s="1" t="n">
        <v>164</v>
      </c>
      <c r="W22" s="3" t="n">
        <v>3.88791427623156E-005</v>
      </c>
      <c r="X22" s="2" t="n">
        <v>5.80574301178405</v>
      </c>
      <c r="Y22" s="3" t="n">
        <v>3.56532243026563E-005</v>
      </c>
    </row>
    <row r="23" customFormat="false" ht="13" hidden="false" customHeight="false" outlineLevel="0" collapsed="false">
      <c r="A23" s="1" t="s">
        <v>47</v>
      </c>
      <c r="B23" s="1" t="s">
        <v>28</v>
      </c>
      <c r="C23" s="1" t="n">
        <v>10</v>
      </c>
      <c r="E23" s="1" t="s">
        <v>48</v>
      </c>
      <c r="F23" s="2" t="n">
        <v>14.4269504088896</v>
      </c>
      <c r="G23" s="1" t="n">
        <v>15</v>
      </c>
      <c r="H23" s="4" t="n">
        <v>0.000376203852327447</v>
      </c>
      <c r="I23" s="1" t="n">
        <v>215</v>
      </c>
      <c r="J23" s="4" t="n">
        <v>5.09696078896211E-005</v>
      </c>
      <c r="K23" s="5" t="n">
        <v>7.38094460412856</v>
      </c>
      <c r="L23" s="6" t="n">
        <v>4.76658279513486E-009</v>
      </c>
      <c r="M23" s="7" t="n">
        <v>9.09650643201572</v>
      </c>
      <c r="N23" s="7" t="n">
        <v>67.1408100658072</v>
      </c>
      <c r="O23" s="8" t="n">
        <v>6</v>
      </c>
      <c r="P23" s="8" t="n">
        <v>90</v>
      </c>
      <c r="Q23" s="7" t="n">
        <v>0.850713574510456</v>
      </c>
      <c r="R23" s="7" t="n">
        <v>7.05290262172284</v>
      </c>
      <c r="S23" s="2" t="n">
        <v>5.58284240372657</v>
      </c>
      <c r="T23" s="1" t="n">
        <v>4</v>
      </c>
      <c r="U23" s="3" t="n">
        <v>0.000100321027287319</v>
      </c>
      <c r="V23" s="1" t="n">
        <v>39</v>
      </c>
      <c r="W23" s="3" t="n">
        <v>9.2456498032336E-006</v>
      </c>
      <c r="X23" s="2" t="n">
        <v>10.8506194180351</v>
      </c>
      <c r="Y23" s="3" t="n">
        <v>0.000573959926544409</v>
      </c>
    </row>
    <row r="24" customFormat="false" ht="13" hidden="false" customHeight="false" outlineLevel="0" collapsed="false">
      <c r="A24" s="1" t="s">
        <v>49</v>
      </c>
      <c r="B24" s="1" t="s">
        <v>26</v>
      </c>
      <c r="C24" s="1" t="n">
        <v>6</v>
      </c>
      <c r="E24" s="1" t="s">
        <v>50</v>
      </c>
      <c r="F24" s="2" t="n">
        <v>8.65617024533378</v>
      </c>
      <c r="G24" s="1" t="n">
        <v>53</v>
      </c>
      <c r="H24" s="4" t="n">
        <v>0.00132925361155698</v>
      </c>
      <c r="I24" s="1" t="n">
        <v>2005</v>
      </c>
      <c r="J24" s="4" t="n">
        <v>0.000475321227063676</v>
      </c>
      <c r="K24" s="5" t="n">
        <v>2.79653744851354</v>
      </c>
      <c r="L24" s="6" t="n">
        <v>1.07982844887999E-010</v>
      </c>
      <c r="M24" s="7" t="n">
        <v>7.82102887967437</v>
      </c>
      <c r="N24" s="7" t="n">
        <v>21.8718001479153</v>
      </c>
      <c r="O24" s="8" t="n">
        <v>8</v>
      </c>
      <c r="P24" s="8" t="n">
        <v>332</v>
      </c>
      <c r="Q24" s="7" t="n">
        <v>3.13818785263855</v>
      </c>
      <c r="R24" s="7" t="n">
        <v>2.5492419114661</v>
      </c>
      <c r="S24" s="2" t="n">
        <v>2.74447137794647</v>
      </c>
      <c r="T24" s="1" t="n">
        <v>5</v>
      </c>
      <c r="U24" s="3" t="n">
        <v>0.000125401284109149</v>
      </c>
      <c r="V24" s="1" t="n">
        <v>318</v>
      </c>
      <c r="W24" s="3" t="n">
        <v>7.53876060879047E-005</v>
      </c>
      <c r="X24" s="2" t="n">
        <v>1.66342042965161</v>
      </c>
      <c r="Y24" s="3" t="n">
        <v>0.185715165554071</v>
      </c>
    </row>
    <row r="25" customFormat="false" ht="13" hidden="false" customHeight="false" outlineLevel="0" collapsed="false">
      <c r="A25" s="1" t="s">
        <v>49</v>
      </c>
      <c r="B25" s="1" t="s">
        <v>28</v>
      </c>
      <c r="C25" s="1" t="n">
        <v>8</v>
      </c>
      <c r="E25" s="1" t="s">
        <v>50</v>
      </c>
      <c r="F25" s="2" t="n">
        <v>11.5415603271117</v>
      </c>
      <c r="G25" s="1" t="n">
        <v>30</v>
      </c>
      <c r="H25" s="4" t="n">
        <v>0.000752407704654895</v>
      </c>
      <c r="I25" s="1" t="n">
        <v>936</v>
      </c>
      <c r="J25" s="4" t="n">
        <v>0.000221895595277606</v>
      </c>
      <c r="K25" s="5" t="n">
        <v>3.39081856813598</v>
      </c>
      <c r="L25" s="6" t="n">
        <v>1.90537978728144E-008</v>
      </c>
      <c r="M25" s="7" t="n">
        <v>7.11139776830042</v>
      </c>
      <c r="N25" s="7" t="n">
        <v>24.1134595981538</v>
      </c>
      <c r="O25" s="8" t="n">
        <v>12</v>
      </c>
      <c r="P25" s="8" t="n">
        <v>399</v>
      </c>
      <c r="Q25" s="7" t="n">
        <v>3.77149684699635</v>
      </c>
      <c r="R25" s="7" t="n">
        <v>3.18176058122835</v>
      </c>
      <c r="S25" s="2" t="n">
        <v>4.2370536722747</v>
      </c>
      <c r="T25" s="1" t="n">
        <v>4</v>
      </c>
      <c r="U25" s="3" t="n">
        <v>0.000100321027287319</v>
      </c>
      <c r="V25" s="1" t="n">
        <v>156</v>
      </c>
      <c r="W25" s="3" t="n">
        <v>3.69825992129344E-005</v>
      </c>
      <c r="X25" s="2" t="n">
        <v>2.71265485450878</v>
      </c>
      <c r="Y25" s="3" t="n">
        <v>0.06248798573188</v>
      </c>
    </row>
    <row r="26" s="9" customFormat="true" ht="13" hidden="false" customHeight="false" outlineLevel="0" collapsed="false">
      <c r="A26" s="1" t="s">
        <v>51</v>
      </c>
      <c r="B26" s="1" t="s">
        <v>26</v>
      </c>
      <c r="C26" s="1" t="n">
        <v>3</v>
      </c>
      <c r="D26" s="1"/>
      <c r="E26" s="1" t="s">
        <v>52</v>
      </c>
      <c r="F26" s="2" t="n">
        <v>4.32808512266689</v>
      </c>
      <c r="G26" s="1" t="n">
        <v>279</v>
      </c>
      <c r="H26" s="4" t="n">
        <v>0.00699739165329053</v>
      </c>
      <c r="I26" s="1" t="n">
        <v>19697</v>
      </c>
      <c r="J26" s="4" t="n">
        <v>0.00466952728652031</v>
      </c>
      <c r="K26" s="5" t="n">
        <v>1.49852248930852</v>
      </c>
      <c r="L26" s="6" t="n">
        <v>1.25655597038587E-010</v>
      </c>
      <c r="M26" s="7" t="n">
        <v>6.80229126730225</v>
      </c>
      <c r="N26" s="7" t="n">
        <v>10.1933864428794</v>
      </c>
      <c r="O26" s="8" t="n">
        <v>64</v>
      </c>
      <c r="P26" s="8" t="n">
        <v>4348</v>
      </c>
      <c r="Q26" s="7" t="n">
        <v>41.0989180219048</v>
      </c>
      <c r="R26" s="7" t="n">
        <v>1.55721861013201</v>
      </c>
      <c r="S26" s="2" t="n">
        <v>3.57224146305277</v>
      </c>
      <c r="T26" s="1" t="n">
        <v>37</v>
      </c>
      <c r="U26" s="3" t="n">
        <v>0.000927969502407704</v>
      </c>
      <c r="V26" s="1" t="n">
        <v>2911</v>
      </c>
      <c r="W26" s="3" t="n">
        <v>0.000690104784031103</v>
      </c>
      <c r="X26" s="2" t="n">
        <v>1.34467913261978</v>
      </c>
      <c r="Y26" s="3" t="n">
        <v>0.0483339468136446</v>
      </c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</row>
    <row r="27" customFormat="false" ht="13" hidden="false" customHeight="false" outlineLevel="0" collapsed="false">
      <c r="A27" s="1" t="s">
        <v>51</v>
      </c>
      <c r="B27" s="1" t="s">
        <v>28</v>
      </c>
      <c r="C27" s="1" t="n">
        <v>7</v>
      </c>
      <c r="E27" s="1" t="s">
        <v>52</v>
      </c>
      <c r="F27" s="2" t="n">
        <v>10.0988652862227</v>
      </c>
      <c r="G27" s="1" t="n">
        <v>38</v>
      </c>
      <c r="H27" s="4" t="n">
        <v>0.000953049759229534</v>
      </c>
      <c r="I27" s="1" t="n">
        <v>1495</v>
      </c>
      <c r="J27" s="4" t="n">
        <v>0.000354416575790621</v>
      </c>
      <c r="K27" s="5" t="n">
        <v>2.6890665514261</v>
      </c>
      <c r="L27" s="6" t="n">
        <v>1.0973629538391E-007</v>
      </c>
      <c r="M27" s="7" t="n">
        <v>6.34947451873897</v>
      </c>
      <c r="N27" s="7" t="n">
        <v>17.0741595474733</v>
      </c>
      <c r="O27" s="8" t="n">
        <v>13</v>
      </c>
      <c r="P27" s="8" t="n">
        <v>655</v>
      </c>
      <c r="Q27" s="7" t="n">
        <v>6.19130434782609</v>
      </c>
      <c r="R27" s="7" t="n">
        <v>2.0997191011236</v>
      </c>
      <c r="S27" s="2" t="n">
        <v>2.73635755383554</v>
      </c>
      <c r="T27" s="1" t="n">
        <v>5</v>
      </c>
      <c r="U27" s="3" t="n">
        <v>0.000125401284109149</v>
      </c>
      <c r="V27" s="1" t="n">
        <v>224</v>
      </c>
      <c r="W27" s="3" t="n">
        <v>5.3103219382675E-005</v>
      </c>
      <c r="X27" s="2" t="n">
        <v>2.36146293138041</v>
      </c>
      <c r="Y27" s="3" t="n">
        <v>0.0638543822861394</v>
      </c>
    </row>
    <row r="28" customFormat="false" ht="13" hidden="false" customHeight="false" outlineLevel="0" collapsed="false">
      <c r="A28" s="1" t="s">
        <v>53</v>
      </c>
      <c r="B28" s="1" t="s">
        <v>26</v>
      </c>
      <c r="C28" s="1" t="n">
        <v>4</v>
      </c>
      <c r="E28" s="1" t="s">
        <v>54</v>
      </c>
      <c r="F28" s="2" t="n">
        <v>5.77078016355585</v>
      </c>
      <c r="G28" s="1" t="n">
        <v>107</v>
      </c>
      <c r="H28" s="4" t="n">
        <v>0.00268358747993579</v>
      </c>
      <c r="I28" s="1" t="n">
        <v>7070</v>
      </c>
      <c r="J28" s="4" t="n">
        <v>0.00167607036176568</v>
      </c>
      <c r="K28" s="5" t="n">
        <v>1.60111862911812</v>
      </c>
      <c r="L28" s="6" t="n">
        <v>3.62558104527455E-006</v>
      </c>
      <c r="M28" s="7" t="n">
        <v>4.91405848357144</v>
      </c>
      <c r="N28" s="7" t="n">
        <v>7.86799058262218</v>
      </c>
      <c r="O28" s="8" t="n">
        <v>19</v>
      </c>
      <c r="P28" s="8" t="n">
        <v>1211</v>
      </c>
      <c r="Q28" s="7" t="n">
        <v>11.4468237636907</v>
      </c>
      <c r="R28" s="7" t="n">
        <v>1.65984908934022</v>
      </c>
      <c r="S28" s="2" t="n">
        <v>2.23247765076268</v>
      </c>
      <c r="T28" s="1" t="n">
        <v>13</v>
      </c>
      <c r="U28" s="3" t="n">
        <v>0.000326043338683788</v>
      </c>
      <c r="V28" s="1" t="n">
        <v>1105</v>
      </c>
      <c r="W28" s="3" t="n">
        <v>0.000261960077758285</v>
      </c>
      <c r="X28" s="2" t="n">
        <v>1.24462987442167</v>
      </c>
      <c r="Y28" s="3" t="n">
        <v>0.25234654568527</v>
      </c>
    </row>
    <row r="29" customFormat="false" ht="13" hidden="false" customHeight="false" outlineLevel="0" collapsed="false">
      <c r="A29" s="1" t="s">
        <v>53</v>
      </c>
      <c r="B29" s="1" t="s">
        <v>28</v>
      </c>
      <c r="C29" s="1" t="n">
        <v>8</v>
      </c>
      <c r="E29" s="1" t="s">
        <v>54</v>
      </c>
      <c r="F29" s="2" t="n">
        <v>11.5415603271117</v>
      </c>
      <c r="G29" s="1" t="n">
        <v>35</v>
      </c>
      <c r="H29" s="4" t="n">
        <v>0.000877808988764044</v>
      </c>
      <c r="I29" s="1" t="n">
        <v>907</v>
      </c>
      <c r="J29" s="4" t="n">
        <v>0.000215020624911099</v>
      </c>
      <c r="K29" s="5" t="n">
        <v>4.08244087806449</v>
      </c>
      <c r="L29" s="6" t="n">
        <v>1.08626441175374E-011</v>
      </c>
      <c r="M29" s="7" t="n">
        <v>9.02544919041222</v>
      </c>
      <c r="N29" s="7" t="n">
        <v>36.8458627178329</v>
      </c>
      <c r="O29" s="8" t="n">
        <v>10</v>
      </c>
      <c r="P29" s="8" t="n">
        <v>312</v>
      </c>
      <c r="Q29" s="7" t="n">
        <v>2.94914039163625</v>
      </c>
      <c r="R29" s="7" t="n">
        <v>3.39081856813597</v>
      </c>
      <c r="S29" s="2" t="n">
        <v>4.10576741584274</v>
      </c>
      <c r="T29" s="1" t="n">
        <v>5</v>
      </c>
      <c r="U29" s="3" t="n">
        <v>0.000125401284109149</v>
      </c>
      <c r="V29" s="1" t="n">
        <v>127</v>
      </c>
      <c r="W29" s="3" t="n">
        <v>3.01076288464273E-005</v>
      </c>
      <c r="X29" s="2" t="n">
        <v>4.16509997345837</v>
      </c>
      <c r="Y29" s="3" t="n">
        <v>0.00775644287772825</v>
      </c>
    </row>
    <row r="30" customFormat="false" ht="13" hidden="false" customHeight="false" outlineLevel="0" collapsed="false">
      <c r="A30" s="1" t="s">
        <v>55</v>
      </c>
      <c r="B30" s="1" t="s">
        <v>26</v>
      </c>
      <c r="C30" s="1" t="n">
        <v>8.5</v>
      </c>
      <c r="E30" s="1" t="s">
        <v>56</v>
      </c>
      <c r="F30" s="2" t="n">
        <v>12.2629078475562</v>
      </c>
      <c r="G30" s="1" t="n">
        <v>42</v>
      </c>
      <c r="H30" s="4" t="n">
        <v>0.00105337078651685</v>
      </c>
      <c r="I30" s="1" t="n">
        <v>1223</v>
      </c>
      <c r="J30" s="4" t="n">
        <v>0.000289934095111659</v>
      </c>
      <c r="K30" s="5" t="n">
        <v>3.63313871764954</v>
      </c>
      <c r="L30" s="6" t="n">
        <v>4.03788114056169E-012</v>
      </c>
      <c r="M30" s="7" t="n">
        <v>8.9527693135461</v>
      </c>
      <c r="N30" s="7" t="n">
        <v>32.526652823229</v>
      </c>
      <c r="O30" s="8" t="n">
        <v>6</v>
      </c>
      <c r="P30" s="8" t="n">
        <v>243</v>
      </c>
      <c r="Q30" s="7" t="n">
        <v>2.29692665117829</v>
      </c>
      <c r="R30" s="7" t="n">
        <v>2.61218615619357</v>
      </c>
      <c r="S30" s="2" t="n">
        <v>2.44336726431777</v>
      </c>
      <c r="T30" s="1" t="n">
        <v>9</v>
      </c>
      <c r="U30" s="3" t="n">
        <v>0.000225722311396468</v>
      </c>
      <c r="V30" s="1" t="n">
        <v>256</v>
      </c>
      <c r="W30" s="3" t="n">
        <v>6.06893935802E-005</v>
      </c>
      <c r="X30" s="2" t="n">
        <v>3.71930411692415</v>
      </c>
      <c r="Y30" s="3" t="n">
        <v>0.000911741950073041</v>
      </c>
    </row>
    <row r="31" customFormat="false" ht="13" hidden="false" customHeight="false" outlineLevel="0" collapsed="false">
      <c r="A31" s="1" t="s">
        <v>55</v>
      </c>
      <c r="B31" s="1" t="s">
        <v>28</v>
      </c>
      <c r="C31" s="1" t="n">
        <v>11</v>
      </c>
      <c r="E31" s="1" t="s">
        <v>56</v>
      </c>
      <c r="F31" s="2" t="n">
        <v>15.8696454497786</v>
      </c>
      <c r="G31" s="1" t="n">
        <v>25</v>
      </c>
      <c r="H31" s="4" t="n">
        <v>0.000627006420545746</v>
      </c>
      <c r="I31" s="1" t="n">
        <v>401</v>
      </c>
      <c r="J31" s="4" t="n">
        <v>9.50642454127353E-005</v>
      </c>
      <c r="K31" s="5" t="n">
        <v>6.59560718989044</v>
      </c>
      <c r="L31" s="6" t="n">
        <v>4.9649173661237E-013</v>
      </c>
      <c r="M31" s="7" t="n">
        <v>10.8940617466745</v>
      </c>
      <c r="N31" s="7" t="n">
        <v>71.852951983477</v>
      </c>
      <c r="O31" s="8" t="n">
        <v>5</v>
      </c>
      <c r="P31" s="8" t="n">
        <v>94</v>
      </c>
      <c r="Q31" s="7" t="n">
        <v>0.888523066710925</v>
      </c>
      <c r="R31" s="7" t="n">
        <v>5.62731592158734</v>
      </c>
      <c r="S31" s="2" t="n">
        <v>4.36177746734604</v>
      </c>
      <c r="T31" s="1" t="n">
        <v>6</v>
      </c>
      <c r="U31" s="3" t="n">
        <v>0.000150481540930979</v>
      </c>
      <c r="V31" s="1" t="n">
        <v>85</v>
      </c>
      <c r="W31" s="3" t="n">
        <v>2.01507752121758E-005</v>
      </c>
      <c r="X31" s="2" t="n">
        <v>7.46777924653007</v>
      </c>
      <c r="Y31" s="3" t="n">
        <v>0.000188563376186112</v>
      </c>
    </row>
    <row r="32" customFormat="false" ht="13" hidden="false" customHeight="false" outlineLevel="0" collapsed="false">
      <c r="A32" s="1" t="s">
        <v>57</v>
      </c>
      <c r="B32" s="1" t="s">
        <v>26</v>
      </c>
      <c r="C32" s="1" t="n">
        <v>7</v>
      </c>
      <c r="E32" s="1" t="s">
        <v>58</v>
      </c>
      <c r="F32" s="2" t="n">
        <v>10.0988652862227</v>
      </c>
      <c r="G32" s="1" t="n">
        <v>50</v>
      </c>
      <c r="H32" s="4" t="n">
        <v>0.00125401284109149</v>
      </c>
      <c r="I32" s="1" t="n">
        <v>2969</v>
      </c>
      <c r="J32" s="4" t="n">
        <v>0.000703854724764117</v>
      </c>
      <c r="K32" s="5" t="n">
        <v>1.78163589299162</v>
      </c>
      <c r="L32" s="6" t="n">
        <v>0.000117469380760182</v>
      </c>
      <c r="M32" s="7" t="n">
        <v>4.14075962057398</v>
      </c>
      <c r="N32" s="7" t="n">
        <v>7.37732596426497</v>
      </c>
      <c r="O32" s="8" t="n">
        <v>0</v>
      </c>
      <c r="P32" s="8" t="n">
        <v>0</v>
      </c>
      <c r="Q32" s="7" t="n">
        <v>0</v>
      </c>
      <c r="R32" s="7" t="n">
        <v>0</v>
      </c>
      <c r="S32" s="2" t="n">
        <v>0</v>
      </c>
      <c r="T32" s="1" t="n">
        <v>11</v>
      </c>
      <c r="U32" s="3" t="n">
        <v>0.000275882825040128</v>
      </c>
      <c r="V32" s="1" t="n">
        <v>492</v>
      </c>
      <c r="W32" s="3" t="n">
        <v>0.000116637428286947</v>
      </c>
      <c r="X32" s="2" t="n">
        <v>2.36530270850461</v>
      </c>
      <c r="Y32" s="3" t="n">
        <v>0.00838470637876342</v>
      </c>
    </row>
    <row r="33" s="9" customFormat="true" ht="13" hidden="false" customHeight="false" outlineLevel="0" collapsed="false">
      <c r="A33" s="1" t="s">
        <v>59</v>
      </c>
      <c r="B33" s="1" t="s">
        <v>26</v>
      </c>
      <c r="C33" s="1" t="n">
        <v>3</v>
      </c>
      <c r="D33" s="1"/>
      <c r="E33" s="1" t="s">
        <v>60</v>
      </c>
      <c r="F33" s="2" t="n">
        <v>4.32808512266689</v>
      </c>
      <c r="G33" s="1" t="n">
        <v>32</v>
      </c>
      <c r="H33" s="4" t="n">
        <v>0.000802568218298555</v>
      </c>
      <c r="I33" s="1" t="n">
        <v>1597</v>
      </c>
      <c r="J33" s="4" t="n">
        <v>0.000378597506045232</v>
      </c>
      <c r="K33" s="5" t="n">
        <v>2.11984549682339</v>
      </c>
      <c r="L33" s="6" t="n">
        <v>0.00010070342083468</v>
      </c>
      <c r="M33" s="7" t="n">
        <v>4.35091894424431</v>
      </c>
      <c r="N33" s="7" t="n">
        <v>9.22327593099989</v>
      </c>
      <c r="O33" s="8" t="n">
        <v>4</v>
      </c>
      <c r="P33" s="8" t="n">
        <v>211</v>
      </c>
      <c r="Q33" s="7" t="n">
        <v>1.99445071357448</v>
      </c>
      <c r="R33" s="7" t="n">
        <v>2.00556472655629</v>
      </c>
      <c r="S33" s="2" t="n">
        <v>1.42010901687147</v>
      </c>
      <c r="T33" s="1" t="n">
        <v>5</v>
      </c>
      <c r="U33" s="3" t="n">
        <v>0.000125401284109149</v>
      </c>
      <c r="V33" s="1" t="n">
        <v>251</v>
      </c>
      <c r="W33" s="3" t="n">
        <v>5.95040538618368E-005</v>
      </c>
      <c r="X33" s="2" t="n">
        <v>2.10744102242714</v>
      </c>
      <c r="Y33" s="3" t="n">
        <v>0.0924512340363636</v>
      </c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</row>
    <row r="34" customFormat="false" ht="13" hidden="false" customHeight="false" outlineLevel="0" collapsed="false">
      <c r="A34" s="1" t="s">
        <v>59</v>
      </c>
      <c r="B34" s="1" t="s">
        <v>28</v>
      </c>
      <c r="C34" s="1" t="n">
        <v>11.5</v>
      </c>
      <c r="E34" s="1" t="s">
        <v>60</v>
      </c>
      <c r="F34" s="2" t="n">
        <v>16.5909929702231</v>
      </c>
      <c r="G34" s="1" t="n">
        <v>10</v>
      </c>
      <c r="H34" s="4" t="n">
        <v>0.000250802568218298</v>
      </c>
      <c r="I34" s="1" t="n">
        <v>135</v>
      </c>
      <c r="J34" s="4" t="n">
        <v>3.20041723958086E-005</v>
      </c>
      <c r="K34" s="5" t="n">
        <v>7.83655846858093</v>
      </c>
      <c r="L34" s="6" t="n">
        <v>9.93970635354557E-007</v>
      </c>
      <c r="M34" s="7" t="n">
        <v>7.7228009845894</v>
      </c>
      <c r="N34" s="7" t="n">
        <v>60.5201814569492</v>
      </c>
      <c r="O34" s="8" t="n">
        <v>1</v>
      </c>
      <c r="P34" s="8" t="n">
        <v>18</v>
      </c>
      <c r="Q34" s="7" t="n">
        <v>0.170142714902089</v>
      </c>
      <c r="R34" s="7" t="n">
        <v>5.87741885143576</v>
      </c>
      <c r="S34" s="2" t="n">
        <v>2.01185525481776</v>
      </c>
      <c r="T34" s="1" t="n">
        <v>2</v>
      </c>
      <c r="U34" s="3" t="n">
        <v>5.01605136436597E-005</v>
      </c>
      <c r="V34" s="1" t="n">
        <v>10</v>
      </c>
      <c r="W34" s="3" t="n">
        <v>2.37067943672656E-006</v>
      </c>
      <c r="X34" s="2" t="n">
        <v>21.1587078651685</v>
      </c>
      <c r="Y34" s="3" t="n">
        <v>0.00419549269952967</v>
      </c>
    </row>
    <row r="35" customFormat="false" ht="13" hidden="false" customHeight="false" outlineLevel="0" collapsed="false">
      <c r="A35" s="1" t="s">
        <v>61</v>
      </c>
      <c r="B35" s="1" t="s">
        <v>26</v>
      </c>
      <c r="C35" s="1" t="n">
        <v>5.5</v>
      </c>
      <c r="E35" s="1" t="s">
        <v>62</v>
      </c>
      <c r="F35" s="2" t="n">
        <v>7.9348227248893</v>
      </c>
      <c r="G35" s="1" t="n">
        <v>93</v>
      </c>
      <c r="H35" s="4" t="n">
        <v>0.00233246388443017</v>
      </c>
      <c r="I35" s="1" t="n">
        <v>3716</v>
      </c>
      <c r="J35" s="4" t="n">
        <v>0.000880944478687591</v>
      </c>
      <c r="K35" s="5" t="n">
        <v>2.64768545675548</v>
      </c>
      <c r="L35" s="6" t="n">
        <v>4.44089209850062E-016</v>
      </c>
      <c r="M35" s="7" t="n">
        <v>9.76523249761578</v>
      </c>
      <c r="N35" s="7" t="n">
        <v>25.8552640657733</v>
      </c>
      <c r="O35" s="8" t="n">
        <v>22</v>
      </c>
      <c r="P35" s="8" t="n">
        <v>1235</v>
      </c>
      <c r="Q35" s="7" t="n">
        <v>11.6736807168934</v>
      </c>
      <c r="R35" s="7" t="n">
        <v>1.88458126734296</v>
      </c>
      <c r="S35" s="2" t="n">
        <v>3.02232834060738</v>
      </c>
      <c r="T35" s="1" t="n">
        <v>16</v>
      </c>
      <c r="U35" s="3" t="n">
        <v>0.000401284109149277</v>
      </c>
      <c r="V35" s="1" t="n">
        <v>577</v>
      </c>
      <c r="W35" s="3" t="n">
        <v>0.000136788203499122</v>
      </c>
      <c r="X35" s="2" t="n">
        <v>2.93361634179113</v>
      </c>
      <c r="Y35" s="3" t="n">
        <v>0.000182320658194123</v>
      </c>
    </row>
    <row r="36" customFormat="false" ht="13" hidden="false" customHeight="false" outlineLevel="0" collapsed="false">
      <c r="A36" s="1" t="s">
        <v>61</v>
      </c>
      <c r="B36" s="1" t="s">
        <v>28</v>
      </c>
      <c r="C36" s="1" t="n">
        <v>9</v>
      </c>
      <c r="E36" s="1" t="s">
        <v>62</v>
      </c>
      <c r="F36" s="2" t="n">
        <v>12.9842553680007</v>
      </c>
      <c r="G36" s="1" t="n">
        <v>14</v>
      </c>
      <c r="H36" s="4" t="n">
        <v>0.000351123595505617</v>
      </c>
      <c r="I36" s="1" t="n">
        <v>131</v>
      </c>
      <c r="J36" s="4" t="n">
        <v>3.1055900621118E-005</v>
      </c>
      <c r="K36" s="5" t="n">
        <v>11.3061797752808</v>
      </c>
      <c r="L36" s="6" t="n">
        <v>7.20395965103648E-011</v>
      </c>
      <c r="M36" s="7" t="n">
        <v>11.4684252503775</v>
      </c>
      <c r="N36" s="7" t="n">
        <v>129.664077620138</v>
      </c>
      <c r="O36" s="8" t="n">
        <v>5</v>
      </c>
      <c r="P36" s="8" t="n">
        <v>55</v>
      </c>
      <c r="Q36" s="7" t="n">
        <v>0.51988051775639</v>
      </c>
      <c r="R36" s="7" t="n">
        <v>9.61759448416751</v>
      </c>
      <c r="S36" s="2" t="n">
        <v>6.21352178225794</v>
      </c>
      <c r="T36" s="1" t="n">
        <v>5</v>
      </c>
      <c r="U36" s="3" t="n">
        <v>0.000125401284109149</v>
      </c>
      <c r="V36" s="1" t="n">
        <v>22</v>
      </c>
      <c r="W36" s="3" t="n">
        <v>5.21549476079844E-006</v>
      </c>
      <c r="X36" s="2" t="n">
        <v>24.0439862104187</v>
      </c>
      <c r="Y36" s="3" t="n">
        <v>2.72561677261418E-006</v>
      </c>
    </row>
    <row r="37" customFormat="false" ht="13" hidden="false" customHeight="false" outlineLevel="0" collapsed="false">
      <c r="A37" s="1" t="s">
        <v>63</v>
      </c>
      <c r="B37" s="1" t="s">
        <v>26</v>
      </c>
      <c r="C37" s="1" t="n">
        <v>5.5</v>
      </c>
      <c r="E37" s="1" t="s">
        <v>64</v>
      </c>
      <c r="F37" s="2" t="n">
        <v>7.9348227248893</v>
      </c>
      <c r="G37" s="1" t="n">
        <v>97</v>
      </c>
      <c r="H37" s="4" t="n">
        <v>0.00243278491171749</v>
      </c>
      <c r="I37" s="1" t="n">
        <v>4949</v>
      </c>
      <c r="J37" s="4" t="n">
        <v>0.00117324925323597</v>
      </c>
      <c r="K37" s="5" t="n">
        <v>2.07354482008622</v>
      </c>
      <c r="L37" s="6" t="n">
        <v>9.13910058741862E-011</v>
      </c>
      <c r="M37" s="7" t="n">
        <v>7.34259094416871</v>
      </c>
      <c r="N37" s="7" t="n">
        <v>15.225191418293</v>
      </c>
      <c r="O37" s="8" t="n">
        <v>14</v>
      </c>
      <c r="P37" s="8" t="n">
        <v>734</v>
      </c>
      <c r="Q37" s="7" t="n">
        <v>6.93804181878494</v>
      </c>
      <c r="R37" s="7" t="n">
        <v>2.01786042310881</v>
      </c>
      <c r="S37" s="2" t="n">
        <v>2.68106093595582</v>
      </c>
      <c r="T37" s="1" t="n">
        <v>20</v>
      </c>
      <c r="U37" s="3" t="n">
        <v>0.000501605136436597</v>
      </c>
      <c r="V37" s="1" t="n">
        <v>842</v>
      </c>
      <c r="W37" s="3" t="n">
        <v>0.000199611208572376</v>
      </c>
      <c r="X37" s="2" t="n">
        <v>2.51291067282286</v>
      </c>
      <c r="Y37" s="3" t="n">
        <v>0.00023664511426702</v>
      </c>
    </row>
    <row r="38" customFormat="false" ht="13" hidden="false" customHeight="false" outlineLevel="0" collapsed="false">
      <c r="A38" s="1" t="s">
        <v>63</v>
      </c>
      <c r="B38" s="1" t="s">
        <v>28</v>
      </c>
      <c r="C38" s="1" t="n">
        <v>11</v>
      </c>
      <c r="E38" s="1" t="s">
        <v>64</v>
      </c>
      <c r="F38" s="2" t="n">
        <v>15.8696454497786</v>
      </c>
      <c r="G38" s="1" t="n">
        <v>9</v>
      </c>
      <c r="H38" s="4" t="n">
        <v>0.000225722311396468</v>
      </c>
      <c r="I38" s="1" t="n">
        <v>176</v>
      </c>
      <c r="J38" s="4" t="n">
        <v>4.17239580863875E-005</v>
      </c>
      <c r="K38" s="5" t="n">
        <v>5.40989689734422</v>
      </c>
      <c r="L38" s="6" t="n">
        <v>6.08855571296862E-005</v>
      </c>
      <c r="M38" s="7" t="n">
        <v>5.68794248678012</v>
      </c>
      <c r="N38" s="7" t="n">
        <v>30.7711824115041</v>
      </c>
      <c r="O38" s="8" t="n">
        <v>8</v>
      </c>
      <c r="P38" s="8" t="n">
        <v>129</v>
      </c>
      <c r="Q38" s="7" t="n">
        <v>1.21935612346499</v>
      </c>
      <c r="R38" s="7" t="n">
        <v>6.56083964811425</v>
      </c>
      <c r="S38" s="2" t="n">
        <v>6.1405271197495</v>
      </c>
      <c r="T38" s="1" t="n">
        <v>3</v>
      </c>
      <c r="U38" s="3" t="n">
        <v>7.52407704654895E-005</v>
      </c>
      <c r="V38" s="1" t="n">
        <v>34</v>
      </c>
      <c r="W38" s="3" t="n">
        <v>8.06031008487032E-006</v>
      </c>
      <c r="X38" s="2" t="n">
        <v>9.33472405816259</v>
      </c>
      <c r="Y38" s="3" t="n">
        <v>0.00435570540129615</v>
      </c>
    </row>
    <row r="39" customFormat="false" ht="13" hidden="false" customHeight="false" outlineLevel="0" collapsed="false">
      <c r="A39" s="1" t="s">
        <v>65</v>
      </c>
      <c r="B39" s="1" t="s">
        <v>26</v>
      </c>
      <c r="C39" s="1" t="n">
        <v>3.5</v>
      </c>
      <c r="E39" s="1" t="s">
        <v>66</v>
      </c>
      <c r="F39" s="2" t="n">
        <v>5.04943264311137</v>
      </c>
      <c r="G39" s="1" t="n">
        <v>25</v>
      </c>
      <c r="H39" s="4" t="n">
        <v>0.000627006420545746</v>
      </c>
      <c r="I39" s="1" t="n">
        <v>1311</v>
      </c>
      <c r="J39" s="4" t="n">
        <v>0.000310796074154852</v>
      </c>
      <c r="K39" s="5" t="n">
        <v>2.01742065838754</v>
      </c>
      <c r="L39" s="6" t="n">
        <v>0.00105972137330645</v>
      </c>
      <c r="M39" s="7" t="n">
        <v>3.58156076709454</v>
      </c>
      <c r="N39" s="7" t="n">
        <v>7.22551468080684</v>
      </c>
      <c r="O39" s="8" t="n">
        <v>6</v>
      </c>
      <c r="P39" s="8" t="n">
        <v>251</v>
      </c>
      <c r="Q39" s="7" t="n">
        <v>2.37254563557913</v>
      </c>
      <c r="R39" s="7" t="n">
        <v>2.52892922691261</v>
      </c>
      <c r="S39" s="2" t="n">
        <v>2.35502038145209</v>
      </c>
      <c r="T39" s="1" t="n">
        <v>5</v>
      </c>
      <c r="U39" s="3" t="n">
        <v>0.000125401284109149</v>
      </c>
      <c r="V39" s="1" t="n">
        <v>209</v>
      </c>
      <c r="W39" s="3" t="n">
        <v>4.95472002275852E-005</v>
      </c>
      <c r="X39" s="2" t="n">
        <v>2.53094591688618</v>
      </c>
      <c r="Y39" s="3" t="n">
        <v>0.0504692494313625</v>
      </c>
    </row>
    <row r="40" customFormat="false" ht="13" hidden="false" customHeight="false" outlineLevel="0" collapsed="false">
      <c r="A40" s="1" t="s">
        <v>65</v>
      </c>
      <c r="B40" s="1" t="s">
        <v>28</v>
      </c>
      <c r="C40" s="1" t="n">
        <v>10</v>
      </c>
      <c r="E40" s="1" t="s">
        <v>66</v>
      </c>
      <c r="F40" s="2" t="n">
        <v>14.4269504088896</v>
      </c>
      <c r="G40" s="1" t="n">
        <v>8</v>
      </c>
      <c r="H40" s="4" t="n">
        <v>0.000200642054574638</v>
      </c>
      <c r="I40" s="1" t="n">
        <v>41</v>
      </c>
      <c r="J40" s="4" t="n">
        <v>9.71978569057892E-006</v>
      </c>
      <c r="K40" s="5" t="n">
        <v>20.6426418196766</v>
      </c>
      <c r="L40" s="6" t="n">
        <v>8.94377572002724E-009</v>
      </c>
      <c r="M40" s="7" t="n">
        <v>12.2281920925568</v>
      </c>
      <c r="N40" s="7" t="n">
        <v>252.422189468851</v>
      </c>
      <c r="O40" s="8" t="n">
        <v>1</v>
      </c>
      <c r="P40" s="8" t="n">
        <v>7</v>
      </c>
      <c r="Q40" s="7" t="n">
        <v>0.0661666113508129</v>
      </c>
      <c r="R40" s="7" t="n">
        <v>15.1133627608347</v>
      </c>
      <c r="S40" s="2" t="n">
        <v>3.63036215441181</v>
      </c>
      <c r="T40" s="1" t="n">
        <v>2</v>
      </c>
      <c r="U40" s="3" t="n">
        <v>5.01605136436597E-005</v>
      </c>
      <c r="V40" s="1" t="n">
        <v>8</v>
      </c>
      <c r="W40" s="3" t="n">
        <v>1.89654354938125E-006</v>
      </c>
      <c r="X40" s="2" t="n">
        <v>26.4483848314606</v>
      </c>
      <c r="Y40" s="3" t="n">
        <v>0.0027189244731981</v>
      </c>
    </row>
    <row r="41" customFormat="false" ht="13" hidden="false" customHeight="false" outlineLevel="0" collapsed="false">
      <c r="A41" s="1" t="s">
        <v>67</v>
      </c>
      <c r="B41" s="1" t="s">
        <v>26</v>
      </c>
      <c r="C41" s="1" t="n">
        <v>7</v>
      </c>
      <c r="E41" s="1" t="s">
        <v>68</v>
      </c>
      <c r="F41" s="2" t="n">
        <v>10.0988652862227</v>
      </c>
      <c r="G41" s="1" t="n">
        <v>50</v>
      </c>
      <c r="H41" s="4" t="n">
        <v>0.00125401284109149</v>
      </c>
      <c r="I41" s="1" t="n">
        <v>1645</v>
      </c>
      <c r="J41" s="4" t="n">
        <v>0.00038997676734152</v>
      </c>
      <c r="K41" s="5" t="n">
        <v>3.21560909804993</v>
      </c>
      <c r="L41" s="6" t="n">
        <v>3.15780734894133E-012</v>
      </c>
      <c r="M41" s="7" t="n">
        <v>8.73668178257269</v>
      </c>
      <c r="N41" s="7" t="n">
        <v>28.0937534268078</v>
      </c>
      <c r="O41" s="8" t="n">
        <v>9</v>
      </c>
      <c r="P41" s="8" t="n">
        <v>298</v>
      </c>
      <c r="Q41" s="7" t="n">
        <v>2.81680716893461</v>
      </c>
      <c r="R41" s="7" t="n">
        <v>3.19510689239123</v>
      </c>
      <c r="S41" s="2" t="n">
        <v>3.6841239393451</v>
      </c>
      <c r="T41" s="1" t="n">
        <v>14</v>
      </c>
      <c r="U41" s="3" t="n">
        <v>0.000351123595505617</v>
      </c>
      <c r="V41" s="1" t="n">
        <v>354</v>
      </c>
      <c r="W41" s="3" t="n">
        <v>8.39220520601204E-005</v>
      </c>
      <c r="X41" s="2" t="n">
        <v>4.18392528407287</v>
      </c>
      <c r="Y41" s="3" t="n">
        <v>1.14016146836037E-005</v>
      </c>
    </row>
    <row r="42" customFormat="false" ht="13" hidden="false" customHeight="false" outlineLevel="0" collapsed="false">
      <c r="A42" s="1" t="s">
        <v>67</v>
      </c>
      <c r="B42" s="1" t="s">
        <v>28</v>
      </c>
      <c r="C42" s="1" t="n">
        <v>10</v>
      </c>
      <c r="E42" s="1" t="s">
        <v>68</v>
      </c>
      <c r="F42" s="2" t="n">
        <v>14.4269504088896</v>
      </c>
      <c r="G42" s="1" t="n">
        <v>30</v>
      </c>
      <c r="H42" s="4" t="n">
        <v>0.000752407704654895</v>
      </c>
      <c r="I42" s="1" t="n">
        <v>369</v>
      </c>
      <c r="J42" s="4" t="n">
        <v>8.74780712152102E-005</v>
      </c>
      <c r="K42" s="5" t="n">
        <v>8.60110075819859</v>
      </c>
      <c r="L42" s="6" t="n">
        <v>0</v>
      </c>
      <c r="M42" s="7" t="n">
        <v>14.1958074233715</v>
      </c>
      <c r="N42" s="7" t="n">
        <v>122.099569992402</v>
      </c>
      <c r="O42" s="8" t="n">
        <v>5</v>
      </c>
      <c r="P42" s="8" t="n">
        <v>122</v>
      </c>
      <c r="Q42" s="7" t="n">
        <v>1.15318951211417</v>
      </c>
      <c r="R42" s="7" t="n">
        <v>4.33580079204273</v>
      </c>
      <c r="S42" s="2" t="n">
        <v>3.58220511310112</v>
      </c>
      <c r="T42" s="1" t="n">
        <v>9</v>
      </c>
      <c r="U42" s="3" t="n">
        <v>0.000225722311396468</v>
      </c>
      <c r="V42" s="1" t="n">
        <v>90</v>
      </c>
      <c r="W42" s="3" t="n">
        <v>2.1336114930539E-005</v>
      </c>
      <c r="X42" s="2" t="n">
        <v>10.5793539325842</v>
      </c>
      <c r="Y42" s="3" t="n">
        <v>2.99770036571445E-007</v>
      </c>
    </row>
    <row r="43" s="9" customFormat="true" ht="13" hidden="false" customHeight="false" outlineLevel="0" collapsed="false">
      <c r="A43" s="1" t="s">
        <v>69</v>
      </c>
      <c r="B43" s="1" t="s">
        <v>26</v>
      </c>
      <c r="C43" s="1" t="n">
        <v>3</v>
      </c>
      <c r="D43" s="1"/>
      <c r="E43" s="1" t="s">
        <v>70</v>
      </c>
      <c r="F43" s="2" t="n">
        <v>4.32808512266689</v>
      </c>
      <c r="G43" s="1" t="n">
        <v>119</v>
      </c>
      <c r="H43" s="4" t="n">
        <v>0.00298455056179775</v>
      </c>
      <c r="I43" s="1" t="n">
        <v>6872</v>
      </c>
      <c r="J43" s="4" t="n">
        <v>0.00162913090891849</v>
      </c>
      <c r="K43" s="5" t="n">
        <v>1.83198940334331</v>
      </c>
      <c r="L43" s="6" t="n">
        <v>1.1574740055309E-009</v>
      </c>
      <c r="M43" s="7" t="n">
        <v>6.70547884928828</v>
      </c>
      <c r="N43" s="7" t="n">
        <v>12.2843661962388</v>
      </c>
      <c r="O43" s="8" t="n">
        <v>11</v>
      </c>
      <c r="P43" s="8" t="n">
        <v>841</v>
      </c>
      <c r="Q43" s="7" t="n">
        <v>7.94944573514748</v>
      </c>
      <c r="R43" s="7" t="n">
        <v>1.3837442718006</v>
      </c>
      <c r="S43" s="2" t="n">
        <v>1.08195782032112</v>
      </c>
      <c r="T43" s="1" t="n">
        <v>21</v>
      </c>
      <c r="U43" s="3" t="n">
        <v>0.000526685393258427</v>
      </c>
      <c r="V43" s="1" t="n">
        <v>1187</v>
      </c>
      <c r="W43" s="3" t="n">
        <v>0.000281399649139443</v>
      </c>
      <c r="X43" s="2" t="n">
        <v>1.87166329051617</v>
      </c>
      <c r="Y43" s="3" t="n">
        <v>0.0057757885134555</v>
      </c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</row>
    <row r="44" customFormat="false" ht="13" hidden="false" customHeight="false" outlineLevel="0" collapsed="false">
      <c r="A44" s="1" t="s">
        <v>69</v>
      </c>
      <c r="B44" s="1" t="s">
        <v>28</v>
      </c>
      <c r="C44" s="1" t="n">
        <v>11</v>
      </c>
      <c r="E44" s="1" t="s">
        <v>70</v>
      </c>
      <c r="F44" s="2" t="n">
        <v>15.8696454497786</v>
      </c>
      <c r="G44" s="1" t="n">
        <v>8</v>
      </c>
      <c r="H44" s="4" t="n">
        <v>0.000200642054574638</v>
      </c>
      <c r="I44" s="1" t="n">
        <v>66</v>
      </c>
      <c r="J44" s="4" t="n">
        <v>1.56464842823953E-005</v>
      </c>
      <c r="K44" s="5" t="n">
        <v>12.8234593122233</v>
      </c>
      <c r="L44" s="6" t="n">
        <v>3.27284640722069E-007</v>
      </c>
      <c r="M44" s="7" t="n">
        <v>9.33871142712388</v>
      </c>
      <c r="N44" s="7" t="n">
        <v>119.754586014318</v>
      </c>
      <c r="O44" s="8" t="n">
        <v>5</v>
      </c>
      <c r="P44" s="8" t="n">
        <v>37</v>
      </c>
      <c r="Q44" s="7" t="n">
        <v>0.349737802854299</v>
      </c>
      <c r="R44" s="7" t="n">
        <v>14.296424233222</v>
      </c>
      <c r="S44" s="2" t="n">
        <v>7.86332365917645</v>
      </c>
      <c r="T44" s="1" t="n">
        <v>1</v>
      </c>
      <c r="U44" s="3" t="n">
        <v>2.50802568218298E-005</v>
      </c>
      <c r="V44" s="1" t="n">
        <v>5</v>
      </c>
      <c r="W44" s="3" t="n">
        <v>1.18533971836328E-006</v>
      </c>
      <c r="X44" s="2" t="n">
        <v>21.1587078651685</v>
      </c>
      <c r="Y44" s="3" t="n">
        <v>0.0461624387493637</v>
      </c>
    </row>
    <row r="45" customFormat="false" ht="13" hidden="false" customHeight="false" outlineLevel="0" collapsed="false">
      <c r="A45" s="1" t="s">
        <v>71</v>
      </c>
      <c r="B45" s="1" t="s">
        <v>26</v>
      </c>
      <c r="C45" s="1" t="n">
        <v>7.5</v>
      </c>
      <c r="E45" s="1" t="s">
        <v>72</v>
      </c>
      <c r="F45" s="2" t="n">
        <v>10.8202128066672</v>
      </c>
      <c r="G45" s="1" t="n">
        <v>62</v>
      </c>
      <c r="H45" s="4" t="n">
        <v>0.00155497592295345</v>
      </c>
      <c r="I45" s="1" t="n">
        <v>2242</v>
      </c>
      <c r="J45" s="4" t="n">
        <v>0.000531506329714096</v>
      </c>
      <c r="K45" s="5" t="n">
        <v>2.92560189036674</v>
      </c>
      <c r="L45" s="6" t="n">
        <v>4.88498130835068E-013</v>
      </c>
      <c r="M45" s="7" t="n">
        <v>8.8645100023125</v>
      </c>
      <c r="N45" s="7" t="n">
        <v>25.9340272199403</v>
      </c>
      <c r="O45" s="8" t="n">
        <v>12</v>
      </c>
      <c r="P45" s="8" t="n">
        <v>584</v>
      </c>
      <c r="Q45" s="7" t="n">
        <v>5.52018586126783</v>
      </c>
      <c r="R45" s="7" t="n">
        <v>2.17383984916116</v>
      </c>
      <c r="S45" s="2" t="n">
        <v>2.75794562150919</v>
      </c>
      <c r="T45" s="1" t="n">
        <v>16</v>
      </c>
      <c r="U45" s="3" t="n">
        <v>0.000401284109149277</v>
      </c>
      <c r="V45" s="1" t="n">
        <v>543</v>
      </c>
      <c r="W45" s="3" t="n">
        <v>0.000128727893414252</v>
      </c>
      <c r="X45" s="2" t="n">
        <v>3.11730502617584</v>
      </c>
      <c r="Y45" s="3" t="n">
        <v>9.27195788451573E-005</v>
      </c>
    </row>
    <row r="46" customFormat="false" ht="13" hidden="false" customHeight="false" outlineLevel="0" collapsed="false">
      <c r="A46" s="1" t="s">
        <v>71</v>
      </c>
      <c r="B46" s="1" t="s">
        <v>28</v>
      </c>
      <c r="C46" s="1" t="n">
        <v>9.5</v>
      </c>
      <c r="E46" s="1" t="s">
        <v>72</v>
      </c>
      <c r="F46" s="2" t="n">
        <v>13.7056028884452</v>
      </c>
      <c r="G46" s="1" t="n">
        <v>31</v>
      </c>
      <c r="H46" s="4" t="n">
        <v>0.000777487961476725</v>
      </c>
      <c r="I46" s="1" t="n">
        <v>532</v>
      </c>
      <c r="J46" s="4" t="n">
        <v>0.000126120146033853</v>
      </c>
      <c r="K46" s="5" t="n">
        <v>6.16466112612993</v>
      </c>
      <c r="L46" s="6" t="n">
        <v>5.21804821573823E-015</v>
      </c>
      <c r="M46" s="7" t="n">
        <v>11.5815869971559</v>
      </c>
      <c r="N46" s="7" t="n">
        <v>71.3965591402586</v>
      </c>
      <c r="O46" s="8" t="n">
        <v>6</v>
      </c>
      <c r="P46" s="8" t="n">
        <v>192</v>
      </c>
      <c r="Q46" s="7" t="n">
        <v>1.81485562562229</v>
      </c>
      <c r="R46" s="7" t="n">
        <v>3.3060481039326</v>
      </c>
      <c r="S46" s="2" t="n">
        <v>3.10662908137066</v>
      </c>
      <c r="T46" s="1" t="n">
        <v>9</v>
      </c>
      <c r="U46" s="3" t="n">
        <v>0.000225722311396468</v>
      </c>
      <c r="V46" s="1" t="n">
        <v>125</v>
      </c>
      <c r="W46" s="3" t="n">
        <v>2.9633492959082E-005</v>
      </c>
      <c r="X46" s="2" t="n">
        <v>7.61713483146067</v>
      </c>
      <c r="Y46" s="3" t="n">
        <v>4.29329829709779E-006</v>
      </c>
    </row>
    <row r="47" customFormat="false" ht="13" hidden="false" customHeight="false" outlineLevel="0" collapsed="false">
      <c r="A47" s="1" t="s">
        <v>73</v>
      </c>
      <c r="B47" s="1" t="s">
        <v>26</v>
      </c>
      <c r="C47" s="1" t="n">
        <v>5</v>
      </c>
      <c r="E47" s="1" t="s">
        <v>74</v>
      </c>
      <c r="F47" s="2" t="n">
        <v>7.21347520444482</v>
      </c>
      <c r="G47" s="1" t="n">
        <v>40</v>
      </c>
      <c r="H47" s="4" t="n">
        <v>0.00100321027287319</v>
      </c>
      <c r="I47" s="1" t="n">
        <v>1321</v>
      </c>
      <c r="J47" s="4" t="n">
        <v>0.000313166753591579</v>
      </c>
      <c r="K47" s="5" t="n">
        <v>3.20343798110045</v>
      </c>
      <c r="L47" s="6" t="n">
        <v>4.73213135343542E-010</v>
      </c>
      <c r="M47" s="7" t="n">
        <v>7.78614821610926</v>
      </c>
      <c r="N47" s="7" t="n">
        <v>24.9424429219619</v>
      </c>
      <c r="O47" s="8" t="n">
        <v>10</v>
      </c>
      <c r="P47" s="8" t="n">
        <v>311</v>
      </c>
      <c r="Q47" s="7" t="n">
        <v>2.93968801858616</v>
      </c>
      <c r="R47" s="7" t="n">
        <v>3.40172152173124</v>
      </c>
      <c r="S47" s="2" t="n">
        <v>4.11787605883161</v>
      </c>
      <c r="T47" s="1" t="n">
        <v>8</v>
      </c>
      <c r="U47" s="3" t="n">
        <v>0.000200642054574638</v>
      </c>
      <c r="V47" s="1" t="n">
        <v>231</v>
      </c>
      <c r="W47" s="3" t="n">
        <v>5.47626949883836E-005</v>
      </c>
      <c r="X47" s="2" t="n">
        <v>3.6638455177781</v>
      </c>
      <c r="Y47" s="3" t="n">
        <v>0.00188798671494527</v>
      </c>
    </row>
    <row r="48" customFormat="false" ht="13" hidden="false" customHeight="false" outlineLevel="0" collapsed="false">
      <c r="A48" s="1" t="s">
        <v>73</v>
      </c>
      <c r="B48" s="1" t="s">
        <v>28</v>
      </c>
      <c r="C48" s="1" t="n">
        <v>8.5</v>
      </c>
      <c r="E48" s="1" t="s">
        <v>74</v>
      </c>
      <c r="F48" s="2" t="n">
        <v>12.2629078475562</v>
      </c>
      <c r="G48" s="1" t="n">
        <v>11</v>
      </c>
      <c r="H48" s="4" t="n">
        <v>0.000275882825040128</v>
      </c>
      <c r="I48" s="1" t="n">
        <v>130</v>
      </c>
      <c r="J48" s="4" t="n">
        <v>3.08188326774453E-005</v>
      </c>
      <c r="K48" s="5" t="n">
        <v>8.95176101987899</v>
      </c>
      <c r="L48" s="6" t="n">
        <v>7.86195811786072E-008</v>
      </c>
      <c r="M48" s="7" t="n">
        <v>8.81465709572324</v>
      </c>
      <c r="N48" s="7" t="n">
        <v>78.906703793095</v>
      </c>
      <c r="O48" s="8" t="n">
        <v>7</v>
      </c>
      <c r="P48" s="8" t="n">
        <v>45</v>
      </c>
      <c r="Q48" s="7" t="n">
        <v>0.425356787255226</v>
      </c>
      <c r="R48" s="7" t="n">
        <v>16.45677278402</v>
      </c>
      <c r="S48" s="2" t="n">
        <v>10.0808117865277</v>
      </c>
      <c r="T48" s="1" t="n">
        <v>4</v>
      </c>
      <c r="U48" s="3" t="n">
        <v>0.000100321027287319</v>
      </c>
      <c r="V48" s="1" t="n">
        <v>22</v>
      </c>
      <c r="W48" s="3" t="n">
        <v>5.21549476079844E-006</v>
      </c>
      <c r="X48" s="2" t="n">
        <v>19.235188968335</v>
      </c>
      <c r="Y48" s="3" t="n">
        <v>6.60066946830406E-005</v>
      </c>
    </row>
    <row r="49" s="1" customFormat="true" ht="13" hidden="false" customHeight="false" outlineLevel="0" collapsed="false">
      <c r="A49" s="1" t="s">
        <v>75</v>
      </c>
      <c r="B49" s="1" t="s">
        <v>26</v>
      </c>
      <c r="C49" s="1" t="n">
        <v>6</v>
      </c>
      <c r="E49" s="1" t="s">
        <v>76</v>
      </c>
      <c r="F49" s="2" t="n">
        <v>8.65617024533378</v>
      </c>
      <c r="G49" s="1" t="n">
        <v>20</v>
      </c>
      <c r="H49" s="10" t="n">
        <v>0.000501605136436597</v>
      </c>
      <c r="I49" s="1" t="n">
        <v>562</v>
      </c>
      <c r="J49" s="10" t="n">
        <v>0.000133232184344033</v>
      </c>
      <c r="K49" s="1" t="n">
        <v>3.76489463793034</v>
      </c>
      <c r="L49" s="10" t="n">
        <v>8.62511555066447E-007</v>
      </c>
      <c r="M49" s="7" t="n">
        <v>6.3726075049992</v>
      </c>
      <c r="N49" s="7" t="n">
        <v>23.9921958252061</v>
      </c>
      <c r="O49" s="8" t="n">
        <v>2</v>
      </c>
      <c r="P49" s="8" t="n">
        <v>137</v>
      </c>
      <c r="Q49" s="7" t="n">
        <v>1.29497510786591</v>
      </c>
      <c r="R49" s="7" t="n">
        <v>1.54443123103421</v>
      </c>
      <c r="S49" s="2" t="n">
        <v>0.619546261335116</v>
      </c>
      <c r="T49" s="1" t="n">
        <v>3</v>
      </c>
      <c r="U49" s="3" t="n">
        <v>7.52407704654895E-005</v>
      </c>
      <c r="V49" s="1" t="n">
        <v>96</v>
      </c>
      <c r="W49" s="3" t="n">
        <v>2.2758522592575E-005</v>
      </c>
      <c r="X49" s="1" t="n">
        <v>3.30604810393258</v>
      </c>
      <c r="Y49" s="3" t="n">
        <v>0.0640834782730839</v>
      </c>
    </row>
    <row r="50" s="11" customFormat="true" ht="13" hidden="false" customHeight="false" outlineLevel="0" collapsed="false">
      <c r="A50" s="1" t="s">
        <v>75</v>
      </c>
      <c r="B50" s="1" t="s">
        <v>28</v>
      </c>
      <c r="C50" s="1" t="n">
        <v>9.5</v>
      </c>
      <c r="D50" s="1"/>
      <c r="E50" s="1" t="s">
        <v>76</v>
      </c>
      <c r="F50" s="2" t="n">
        <v>13.7056028884452</v>
      </c>
      <c r="G50" s="1" t="n">
        <v>6</v>
      </c>
      <c r="H50" s="10" t="n">
        <v>0.000150481540930979</v>
      </c>
      <c r="I50" s="1" t="n">
        <v>42</v>
      </c>
      <c r="J50" s="10" t="n">
        <v>9.95685363425157E-006</v>
      </c>
      <c r="K50" s="1" t="n">
        <v>15.1133627608346</v>
      </c>
      <c r="L50" s="10" t="n">
        <v>3.87273113799935E-006</v>
      </c>
      <c r="M50" s="7" t="n">
        <v>8.89253485981992</v>
      </c>
      <c r="N50" s="7" t="n">
        <v>134.396105199826</v>
      </c>
      <c r="O50" s="8" t="n">
        <v>3</v>
      </c>
      <c r="P50" s="8" t="n">
        <v>12</v>
      </c>
      <c r="Q50" s="7" t="n">
        <v>0.113428476601394</v>
      </c>
      <c r="R50" s="7" t="n">
        <v>26.4483848314606</v>
      </c>
      <c r="S50" s="2" t="n">
        <v>8.57079826918026</v>
      </c>
      <c r="T50" s="1" t="n">
        <v>1</v>
      </c>
      <c r="U50" s="3" t="n">
        <v>2.50802568218298E-005</v>
      </c>
      <c r="V50" s="1" t="n">
        <v>10</v>
      </c>
      <c r="W50" s="3" t="n">
        <v>2.37067943672656E-006</v>
      </c>
      <c r="X50" s="1" t="n">
        <v>10.5793539325842</v>
      </c>
      <c r="Y50" s="3" t="n">
        <v>0.0901939577195789</v>
      </c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</row>
    <row r="51" customFormat="false" ht="13" hidden="false" customHeight="false" outlineLevel="0" collapsed="false">
      <c r="A51" s="1" t="s">
        <v>77</v>
      </c>
      <c r="B51" s="1" t="s">
        <v>26</v>
      </c>
      <c r="C51" s="1" t="n">
        <v>5</v>
      </c>
      <c r="E51" s="1" t="s">
        <v>78</v>
      </c>
      <c r="F51" s="2" t="n">
        <v>7.21347520444482</v>
      </c>
      <c r="G51" s="1" t="n">
        <v>42</v>
      </c>
      <c r="H51" s="4" t="n">
        <v>0.00105337078651685</v>
      </c>
      <c r="I51" s="1" t="n">
        <v>1246</v>
      </c>
      <c r="J51" s="4" t="n">
        <v>0.00029538665781613</v>
      </c>
      <c r="K51" s="5" t="n">
        <v>3.56607435929806</v>
      </c>
      <c r="L51" s="6" t="n">
        <v>7.15494330449928E-012</v>
      </c>
      <c r="M51" s="7" t="n">
        <v>8.80640561812612</v>
      </c>
      <c r="N51" s="7" t="n">
        <v>31.4042972723779</v>
      </c>
      <c r="O51" s="8" t="n">
        <v>7</v>
      </c>
      <c r="P51" s="8" t="n">
        <v>264</v>
      </c>
      <c r="Q51" s="7" t="n">
        <v>2.49542648523074</v>
      </c>
      <c r="R51" s="7" t="n">
        <v>2.80513172454878</v>
      </c>
      <c r="S51" s="2" t="n">
        <v>2.8515519558781</v>
      </c>
      <c r="T51" s="1" t="n">
        <v>9</v>
      </c>
      <c r="U51" s="3" t="n">
        <v>0.000225722311396468</v>
      </c>
      <c r="V51" s="1" t="n">
        <v>163</v>
      </c>
      <c r="W51" s="3" t="n">
        <v>3.8642074818643E-005</v>
      </c>
      <c r="X51" s="2" t="n">
        <v>5.84136106707107</v>
      </c>
      <c r="Y51" s="3" t="n">
        <v>3.40274049134281E-005</v>
      </c>
    </row>
    <row r="52" customFormat="false" ht="13" hidden="false" customHeight="false" outlineLevel="0" collapsed="false">
      <c r="A52" s="1" t="s">
        <v>77</v>
      </c>
      <c r="B52" s="1" t="s">
        <v>28</v>
      </c>
      <c r="C52" s="1" t="n">
        <v>9.5</v>
      </c>
      <c r="E52" s="1" t="s">
        <v>78</v>
      </c>
      <c r="F52" s="2" t="n">
        <v>13.7056028884452</v>
      </c>
      <c r="G52" s="1" t="n">
        <v>11</v>
      </c>
      <c r="H52" s="4" t="n">
        <v>0.000275882825040128</v>
      </c>
      <c r="I52" s="1" t="n">
        <v>58</v>
      </c>
      <c r="J52" s="4" t="n">
        <v>1.3749940733014E-005</v>
      </c>
      <c r="K52" s="5" t="n">
        <v>20.0642919411081</v>
      </c>
      <c r="L52" s="6" t="n">
        <v>2.03750349925257E-011</v>
      </c>
      <c r="M52" s="7" t="n">
        <v>14.11578722527</v>
      </c>
      <c r="N52" s="7" t="n">
        <v>283.223275866382</v>
      </c>
      <c r="O52" s="8" t="n">
        <v>4</v>
      </c>
      <c r="P52" s="8" t="n">
        <v>21</v>
      </c>
      <c r="Q52" s="7" t="n">
        <v>0.198499834052435</v>
      </c>
      <c r="R52" s="7" t="n">
        <v>20.15115034778</v>
      </c>
      <c r="S52" s="2" t="n">
        <v>8.53247333574342</v>
      </c>
      <c r="T52" s="1" t="n">
        <v>4</v>
      </c>
      <c r="U52" s="3" t="n">
        <v>0.000100321027287319</v>
      </c>
      <c r="V52" s="1" t="n">
        <v>11</v>
      </c>
      <c r="W52" s="3" t="n">
        <v>2.60774738039922E-006</v>
      </c>
      <c r="X52" s="2" t="n">
        <v>38.47037793667</v>
      </c>
      <c r="Y52" s="3" t="n">
        <v>4.48124930929605E-006</v>
      </c>
    </row>
    <row r="53" customFormat="false" ht="13" hidden="false" customHeight="false" outlineLevel="0" collapsed="false">
      <c r="A53" s="1" t="s">
        <v>79</v>
      </c>
      <c r="B53" s="1" t="s">
        <v>26</v>
      </c>
      <c r="C53" s="1" t="n">
        <v>3.5</v>
      </c>
      <c r="E53" s="1" t="s">
        <v>80</v>
      </c>
      <c r="F53" s="2" t="n">
        <v>5.04943264311137</v>
      </c>
      <c r="G53" s="1" t="n">
        <v>332</v>
      </c>
      <c r="H53" s="4" t="n">
        <v>0.00832664526484751</v>
      </c>
      <c r="I53" s="1" t="n">
        <v>19116</v>
      </c>
      <c r="J53" s="4" t="n">
        <v>0.0045317908112465</v>
      </c>
      <c r="K53" s="5" t="n">
        <v>1.83738517766163</v>
      </c>
      <c r="L53" s="6" t="n">
        <v>0</v>
      </c>
      <c r="M53" s="7" t="n">
        <v>11.2562623552262</v>
      </c>
      <c r="N53" s="7" t="n">
        <v>20.6820896073632</v>
      </c>
      <c r="O53" s="8" t="n">
        <v>62</v>
      </c>
      <c r="P53" s="8" t="n">
        <v>4049</v>
      </c>
      <c r="Q53" s="7" t="n">
        <v>38.2726584799205</v>
      </c>
      <c r="R53" s="7" t="n">
        <v>1.61995540582915</v>
      </c>
      <c r="S53" s="2" t="n">
        <v>3.83534791659475</v>
      </c>
      <c r="T53" s="1" t="n">
        <v>73</v>
      </c>
      <c r="U53" s="3" t="n">
        <v>0.00183085874799357</v>
      </c>
      <c r="V53" s="1" t="n">
        <v>3201</v>
      </c>
      <c r="W53" s="3" t="n">
        <v>0.000758854487696173</v>
      </c>
      <c r="X53" s="2" t="n">
        <v>2.41266115925851</v>
      </c>
      <c r="Y53" s="3" t="n">
        <v>3.35239613846738E-011</v>
      </c>
    </row>
    <row r="54" customFormat="false" ht="13" hidden="false" customHeight="false" outlineLevel="0" collapsed="false">
      <c r="A54" s="1" t="s">
        <v>79</v>
      </c>
      <c r="B54" s="1" t="s">
        <v>28</v>
      </c>
      <c r="C54" s="1" t="n">
        <v>7.5</v>
      </c>
      <c r="E54" s="1" t="s">
        <v>80</v>
      </c>
      <c r="F54" s="2" t="n">
        <v>10.8202128066672</v>
      </c>
      <c r="G54" s="1" t="n">
        <v>56</v>
      </c>
      <c r="H54" s="4" t="n">
        <v>0.00140449438202247</v>
      </c>
      <c r="I54" s="1" t="n">
        <v>1564</v>
      </c>
      <c r="J54" s="4" t="n">
        <v>0.000370774263904034</v>
      </c>
      <c r="K54" s="5" t="n">
        <v>3.78800396563119</v>
      </c>
      <c r="L54" s="6" t="n">
        <v>2.22044604925031E-016</v>
      </c>
      <c r="M54" s="7" t="n">
        <v>10.7196890591905</v>
      </c>
      <c r="N54" s="7" t="n">
        <v>40.6062246665469</v>
      </c>
      <c r="O54" s="8" t="n">
        <v>18</v>
      </c>
      <c r="P54" s="8" t="n">
        <v>423</v>
      </c>
      <c r="Q54" s="7" t="n">
        <v>3.99835380019912</v>
      </c>
      <c r="R54" s="7" t="n">
        <v>4.50185273726992</v>
      </c>
      <c r="S54" s="2" t="n">
        <v>7.00226413890948</v>
      </c>
      <c r="T54" s="1" t="n">
        <v>22</v>
      </c>
      <c r="U54" s="3" t="n">
        <v>0.000551765650080256</v>
      </c>
      <c r="V54" s="1" t="n">
        <v>306</v>
      </c>
      <c r="W54" s="3" t="n">
        <v>7.25427907638329E-005</v>
      </c>
      <c r="X54" s="2" t="n">
        <v>7.60607145479914</v>
      </c>
      <c r="Y54" s="3" t="n">
        <v>7.88702436693711E-013</v>
      </c>
    </row>
    <row r="55" customFormat="false" ht="13" hidden="false" customHeight="false" outlineLevel="0" collapsed="false">
      <c r="A55" s="1" t="s">
        <v>81</v>
      </c>
      <c r="B55" s="1" t="s">
        <v>26</v>
      </c>
      <c r="C55" s="1" t="n">
        <v>5.5</v>
      </c>
      <c r="E55" s="1" t="s">
        <v>82</v>
      </c>
      <c r="F55" s="2" t="n">
        <v>7.9348227248893</v>
      </c>
      <c r="G55" s="1" t="n">
        <v>105</v>
      </c>
      <c r="H55" s="4" t="n">
        <v>0.00263342696629213</v>
      </c>
      <c r="I55" s="1" t="n">
        <v>5904</v>
      </c>
      <c r="J55" s="4" t="n">
        <v>0.00139964913944336</v>
      </c>
      <c r="K55" s="5" t="n">
        <v>1.88149079085594</v>
      </c>
      <c r="L55" s="6" t="n">
        <v>2.74361000585088E-009</v>
      </c>
      <c r="M55" s="7" t="n">
        <v>6.58508492942647</v>
      </c>
      <c r="N55" s="7" t="n">
        <v>12.3897766517201</v>
      </c>
      <c r="O55" s="8" t="n">
        <v>34</v>
      </c>
      <c r="P55" s="8" t="n">
        <v>2128</v>
      </c>
      <c r="Q55" s="7" t="n">
        <v>20.1146498506469</v>
      </c>
      <c r="R55" s="7" t="n">
        <v>1.69031030877759</v>
      </c>
      <c r="S55" s="2" t="n">
        <v>3.09599747239639</v>
      </c>
      <c r="T55" s="1" t="n">
        <v>15</v>
      </c>
      <c r="U55" s="3" t="n">
        <v>0.000376203852327447</v>
      </c>
      <c r="V55" s="1" t="n">
        <v>968</v>
      </c>
      <c r="W55" s="3" t="n">
        <v>0.000229481769475131</v>
      </c>
      <c r="X55" s="2" t="n">
        <v>1.63936269616491</v>
      </c>
      <c r="Y55" s="3" t="n">
        <v>0.0465056489932343</v>
      </c>
    </row>
    <row r="56" customFormat="false" ht="13" hidden="false" customHeight="false" outlineLevel="0" collapsed="false">
      <c r="A56" s="1" t="s">
        <v>81</v>
      </c>
      <c r="B56" s="1" t="s">
        <v>28</v>
      </c>
      <c r="C56" s="1" t="n">
        <v>7.5</v>
      </c>
      <c r="E56" s="1" t="s">
        <v>82</v>
      </c>
      <c r="F56" s="2" t="n">
        <v>10.8202128066672</v>
      </c>
      <c r="G56" s="1" t="n">
        <v>24</v>
      </c>
      <c r="H56" s="4" t="n">
        <v>0.000601926163723916</v>
      </c>
      <c r="I56" s="1" t="n">
        <v>792</v>
      </c>
      <c r="J56" s="4" t="n">
        <v>0.000187757811388744</v>
      </c>
      <c r="K56" s="5" t="n">
        <v>3.20586482805583</v>
      </c>
      <c r="L56" s="6" t="n">
        <v>1.22666291224593E-006</v>
      </c>
      <c r="M56" s="7" t="n">
        <v>6.03548136680348</v>
      </c>
      <c r="N56" s="7" t="n">
        <v>19.3489374342216</v>
      </c>
      <c r="O56" s="8" t="n">
        <v>12</v>
      </c>
      <c r="P56" s="8" t="n">
        <v>384</v>
      </c>
      <c r="Q56" s="7" t="n">
        <v>3.62971125124461</v>
      </c>
      <c r="R56" s="7" t="n">
        <v>3.30604810393258</v>
      </c>
      <c r="S56" s="2" t="n">
        <v>4.39343698013703</v>
      </c>
      <c r="T56" s="1" t="n">
        <v>4</v>
      </c>
      <c r="U56" s="3" t="n">
        <v>0.000100321027287319</v>
      </c>
      <c r="V56" s="1" t="n">
        <v>137</v>
      </c>
      <c r="W56" s="3" t="n">
        <v>3.24783082831539E-005</v>
      </c>
      <c r="X56" s="2" t="n">
        <v>3.08886246206839</v>
      </c>
      <c r="Y56" s="3" t="n">
        <v>0.042592911036123</v>
      </c>
    </row>
    <row r="57" s="9" customFormat="true" ht="13" hidden="false" customHeight="false" outlineLevel="0" collapsed="false">
      <c r="A57" s="1" t="s">
        <v>83</v>
      </c>
      <c r="B57" s="1" t="s">
        <v>26</v>
      </c>
      <c r="C57" s="1" t="n">
        <v>3</v>
      </c>
      <c r="D57" s="1"/>
      <c r="E57" s="1" t="s">
        <v>84</v>
      </c>
      <c r="F57" s="2" t="n">
        <v>4.32808512266689</v>
      </c>
      <c r="G57" s="1" t="n">
        <v>586</v>
      </c>
      <c r="H57" s="4" t="n">
        <v>0.0146970304975922</v>
      </c>
      <c r="I57" s="1" t="n">
        <v>45495</v>
      </c>
      <c r="J57" s="4" t="n">
        <v>0.0107854060973875</v>
      </c>
      <c r="K57" s="5" t="n">
        <v>1.36267752599063</v>
      </c>
      <c r="L57" s="6" t="n">
        <v>4.25659507641285E-013</v>
      </c>
      <c r="M57" s="7" t="n">
        <v>7.52095353964807</v>
      </c>
      <c r="N57" s="7" t="n">
        <v>10.2486343624981</v>
      </c>
      <c r="O57" s="8" t="n">
        <v>141</v>
      </c>
      <c r="P57" s="8" t="n">
        <v>11015</v>
      </c>
      <c r="Q57" s="7" t="n">
        <v>104.11788914703</v>
      </c>
      <c r="R57" s="7" t="n">
        <v>1.35423413935032</v>
      </c>
      <c r="S57" s="2" t="n">
        <v>3.61454046808513</v>
      </c>
      <c r="T57" s="1" t="n">
        <v>90</v>
      </c>
      <c r="U57" s="3" t="n">
        <v>0.00225722311396468</v>
      </c>
      <c r="V57" s="1" t="n">
        <v>7141</v>
      </c>
      <c r="W57" s="3" t="n">
        <v>0.00169290218576644</v>
      </c>
      <c r="X57" s="2" t="n">
        <v>1.33334526527458</v>
      </c>
      <c r="Y57" s="3" t="n">
        <v>0.00507255141641682</v>
      </c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</row>
    <row r="58" customFormat="false" ht="13" hidden="false" customHeight="false" outlineLevel="0" collapsed="false">
      <c r="A58" s="1" t="s">
        <v>83</v>
      </c>
      <c r="B58" s="1" t="s">
        <v>28</v>
      </c>
      <c r="C58" s="1" t="n">
        <v>6.5</v>
      </c>
      <c r="E58" s="1" t="s">
        <v>84</v>
      </c>
      <c r="F58" s="2" t="n">
        <v>9.37751776577826</v>
      </c>
      <c r="G58" s="1" t="n">
        <v>39</v>
      </c>
      <c r="H58" s="4" t="n">
        <v>0.000978130016051364</v>
      </c>
      <c r="I58" s="1" t="n">
        <v>2061</v>
      </c>
      <c r="J58" s="4" t="n">
        <v>0.000488597031909345</v>
      </c>
      <c r="K58" s="5" t="n">
        <v>2.00191559131871</v>
      </c>
      <c r="L58" s="6" t="n">
        <v>6.37278870301294E-005</v>
      </c>
      <c r="M58" s="7" t="n">
        <v>4.42222216964719</v>
      </c>
      <c r="N58" s="7" t="n">
        <v>8.85291550969197</v>
      </c>
      <c r="O58" s="8" t="n">
        <v>21</v>
      </c>
      <c r="P58" s="8" t="n">
        <v>1211</v>
      </c>
      <c r="Q58" s="7" t="n">
        <v>11.4468237636907</v>
      </c>
      <c r="R58" s="7" t="n">
        <v>1.83457004611288</v>
      </c>
      <c r="S58" s="2" t="n">
        <v>2.82361377175795</v>
      </c>
      <c r="T58" s="1" t="n">
        <v>6</v>
      </c>
      <c r="U58" s="3" t="n">
        <v>0.000150481540930979</v>
      </c>
      <c r="V58" s="1" t="n">
        <v>390</v>
      </c>
      <c r="W58" s="3" t="n">
        <v>9.2456498032336E-005</v>
      </c>
      <c r="X58" s="2" t="n">
        <v>1.62759291270527</v>
      </c>
      <c r="Y58" s="3" t="n">
        <v>0.167968333565097</v>
      </c>
    </row>
    <row r="59" customFormat="false" ht="13" hidden="false" customHeight="false" outlineLevel="0" collapsed="false">
      <c r="A59" s="1" t="s">
        <v>85</v>
      </c>
      <c r="B59" s="1" t="s">
        <v>26</v>
      </c>
      <c r="C59" s="1" t="n">
        <v>4.5</v>
      </c>
      <c r="E59" s="1" t="s">
        <v>86</v>
      </c>
      <c r="F59" s="2" t="n">
        <v>6.49212768400034</v>
      </c>
      <c r="G59" s="1" t="n">
        <v>314</v>
      </c>
      <c r="H59" s="4" t="n">
        <v>0.00787520064205457</v>
      </c>
      <c r="I59" s="1" t="n">
        <v>21901</v>
      </c>
      <c r="J59" s="4" t="n">
        <v>0.00519202503437485</v>
      </c>
      <c r="K59" s="5" t="n">
        <v>1.51678787947192</v>
      </c>
      <c r="L59" s="6" t="n">
        <v>2.51909604287448E-012</v>
      </c>
      <c r="M59" s="7" t="n">
        <v>7.43557773981131</v>
      </c>
      <c r="N59" s="7" t="n">
        <v>11.278194192617</v>
      </c>
      <c r="O59" s="8" t="n">
        <v>70</v>
      </c>
      <c r="P59" s="8" t="n">
        <v>4422</v>
      </c>
      <c r="Q59" s="7" t="n">
        <v>41.7983936276137</v>
      </c>
      <c r="R59" s="7" t="n">
        <v>1.67470550719335</v>
      </c>
      <c r="S59" s="2" t="n">
        <v>4.36208426456298</v>
      </c>
      <c r="T59" s="1" t="n">
        <v>40</v>
      </c>
      <c r="U59" s="3" t="n">
        <v>0.00100321027287319</v>
      </c>
      <c r="V59" s="1" t="n">
        <v>2441</v>
      </c>
      <c r="W59" s="3" t="n">
        <v>0.000578682850504954</v>
      </c>
      <c r="X59" s="2" t="n">
        <v>1.73360982098881</v>
      </c>
      <c r="Y59" s="3" t="n">
        <v>0.000861891512201618</v>
      </c>
    </row>
    <row r="60" customFormat="false" ht="13" hidden="false" customHeight="false" outlineLevel="0" collapsed="false">
      <c r="A60" s="1" t="s">
        <v>85</v>
      </c>
      <c r="B60" s="1" t="s">
        <v>28</v>
      </c>
      <c r="C60" s="1" t="n">
        <v>6.5</v>
      </c>
      <c r="E60" s="1" t="s">
        <v>86</v>
      </c>
      <c r="F60" s="2" t="n">
        <v>9.37751776577826</v>
      </c>
      <c r="G60" s="1" t="n">
        <v>62</v>
      </c>
      <c r="H60" s="4" t="n">
        <v>0.00155497592295345</v>
      </c>
      <c r="I60" s="1" t="n">
        <v>3152</v>
      </c>
      <c r="J60" s="4" t="n">
        <v>0.000747238158456213</v>
      </c>
      <c r="K60" s="5" t="n">
        <v>2.08096428876974</v>
      </c>
      <c r="L60" s="6" t="n">
        <v>1.68310148596084E-007</v>
      </c>
      <c r="M60" s="7" t="n">
        <v>5.90031064925315</v>
      </c>
      <c r="N60" s="7" t="n">
        <v>12.2783357537436</v>
      </c>
      <c r="O60" s="8" t="n">
        <v>38</v>
      </c>
      <c r="P60" s="8" t="n">
        <v>1762</v>
      </c>
      <c r="Q60" s="7" t="n">
        <v>16.6550813143047</v>
      </c>
      <c r="R60" s="7" t="n">
        <v>2.28158597865041</v>
      </c>
      <c r="S60" s="2" t="n">
        <v>5.23023407726846</v>
      </c>
      <c r="T60" s="1" t="n">
        <v>6</v>
      </c>
      <c r="U60" s="3" t="n">
        <v>0.000150481540930979</v>
      </c>
      <c r="V60" s="1" t="n">
        <v>364</v>
      </c>
      <c r="W60" s="3" t="n">
        <v>8.6292731496847E-005</v>
      </c>
      <c r="X60" s="2" t="n">
        <v>1.74384954932707</v>
      </c>
      <c r="Y60" s="3" t="n">
        <v>0.134636133310383</v>
      </c>
    </row>
    <row r="61" customFormat="false" ht="13" hidden="false" customHeight="false" outlineLevel="0" collapsed="false">
      <c r="A61" s="1" t="s">
        <v>87</v>
      </c>
      <c r="B61" s="1" t="s">
        <v>26</v>
      </c>
      <c r="C61" s="1" t="n">
        <v>5.5</v>
      </c>
      <c r="E61" s="1" t="s">
        <v>88</v>
      </c>
      <c r="F61" s="2" t="n">
        <v>7.9348227248893</v>
      </c>
      <c r="G61" s="1" t="n">
        <v>86</v>
      </c>
      <c r="H61" s="4" t="n">
        <v>0.00215690208667736</v>
      </c>
      <c r="I61" s="1" t="n">
        <v>4875</v>
      </c>
      <c r="J61" s="4" t="n">
        <v>0.0011557062254042</v>
      </c>
      <c r="K61" s="5" t="n">
        <v>1.86630653990204</v>
      </c>
      <c r="L61" s="6" t="n">
        <v>9.52136784970747E-008</v>
      </c>
      <c r="M61" s="7" t="n">
        <v>5.88070412883456</v>
      </c>
      <c r="N61" s="7" t="n">
        <v>10.9751965748729</v>
      </c>
      <c r="O61" s="8" t="n">
        <v>17</v>
      </c>
      <c r="P61" s="8" t="n">
        <v>1095</v>
      </c>
      <c r="Q61" s="7" t="n">
        <v>10.3503484898774</v>
      </c>
      <c r="R61" s="7" t="n">
        <v>1.64245677492173</v>
      </c>
      <c r="S61" s="2" t="n">
        <v>2.06690920544343</v>
      </c>
      <c r="T61" s="1" t="n">
        <v>18</v>
      </c>
      <c r="U61" s="3" t="n">
        <v>0.000451444622792937</v>
      </c>
      <c r="V61" s="1" t="n">
        <v>863</v>
      </c>
      <c r="W61" s="3" t="n">
        <v>0.000204589635389502</v>
      </c>
      <c r="X61" s="2" t="n">
        <v>2.20658598825627</v>
      </c>
      <c r="Y61" s="3" t="n">
        <v>0.00195725991526252</v>
      </c>
    </row>
    <row r="62" customFormat="false" ht="13" hidden="false" customHeight="false" outlineLevel="0" collapsed="false">
      <c r="A62" s="1" t="s">
        <v>87</v>
      </c>
      <c r="B62" s="1" t="s">
        <v>28</v>
      </c>
      <c r="C62" s="1" t="n">
        <v>10.5</v>
      </c>
      <c r="E62" s="1" t="s">
        <v>88</v>
      </c>
      <c r="F62" s="2" t="n">
        <v>15.1482979293341</v>
      </c>
      <c r="G62" s="1" t="n">
        <v>10</v>
      </c>
      <c r="H62" s="4" t="n">
        <v>0.000250802568218298</v>
      </c>
      <c r="I62" s="1" t="n">
        <v>155</v>
      </c>
      <c r="J62" s="4" t="n">
        <v>3.67455312692617E-005</v>
      </c>
      <c r="K62" s="5" t="n">
        <v>6.82538963392533</v>
      </c>
      <c r="L62" s="6" t="n">
        <v>3.33869903823558E-006</v>
      </c>
      <c r="M62" s="7" t="n">
        <v>7.05117111989358</v>
      </c>
      <c r="N62" s="7" t="n">
        <v>48.1269902687553</v>
      </c>
      <c r="O62" s="8" t="n">
        <v>5</v>
      </c>
      <c r="P62" s="8" t="n">
        <v>73</v>
      </c>
      <c r="Q62" s="7" t="n">
        <v>0.69002323265848</v>
      </c>
      <c r="R62" s="7" t="n">
        <v>7.24613283053717</v>
      </c>
      <c r="S62" s="2" t="n">
        <v>5.18851494990082</v>
      </c>
      <c r="T62" s="1" t="n">
        <v>2</v>
      </c>
      <c r="U62" s="3" t="n">
        <v>5.01605136436597E-005</v>
      </c>
      <c r="V62" s="1" t="n">
        <v>35</v>
      </c>
      <c r="W62" s="3" t="n">
        <v>8.29737802854298E-006</v>
      </c>
      <c r="X62" s="2" t="n">
        <v>6.04534510433386</v>
      </c>
      <c r="Y62" s="3" t="n">
        <v>0.0440285802150556</v>
      </c>
    </row>
    <row r="63" customFormat="false" ht="13" hidden="false" customHeight="false" outlineLevel="0" collapsed="false">
      <c r="A63" s="1" t="s">
        <v>89</v>
      </c>
      <c r="B63" s="1" t="s">
        <v>26</v>
      </c>
      <c r="C63" s="1" t="n">
        <v>3.5</v>
      </c>
      <c r="E63" s="1" t="s">
        <v>90</v>
      </c>
      <c r="F63" s="2" t="n">
        <v>5.04943264311137</v>
      </c>
      <c r="G63" s="1" t="n">
        <v>225</v>
      </c>
      <c r="H63" s="4" t="n">
        <v>0.00564305778491171</v>
      </c>
      <c r="I63" s="1" t="n">
        <v>15015</v>
      </c>
      <c r="J63" s="4" t="n">
        <v>0.00355957517424493</v>
      </c>
      <c r="K63" s="5" t="n">
        <v>1.58531777211552</v>
      </c>
      <c r="L63" s="6" t="n">
        <v>7.29032390012207E-011</v>
      </c>
      <c r="M63" s="7" t="n">
        <v>6.97308253740673</v>
      </c>
      <c r="N63" s="7" t="n">
        <v>11.0545516729793</v>
      </c>
      <c r="O63" s="8" t="n">
        <v>53</v>
      </c>
      <c r="P63" s="8" t="n">
        <v>3479</v>
      </c>
      <c r="Q63" s="7" t="n">
        <v>32.8848058413541</v>
      </c>
      <c r="R63" s="7" t="n">
        <v>1.61168657208096</v>
      </c>
      <c r="S63" s="2" t="n">
        <v>3.50773347927763</v>
      </c>
      <c r="T63" s="1" t="n">
        <v>33</v>
      </c>
      <c r="U63" s="3" t="n">
        <v>0.000827648475120385</v>
      </c>
      <c r="V63" s="1" t="n">
        <v>2836</v>
      </c>
      <c r="W63" s="3" t="n">
        <v>0.000672324688255654</v>
      </c>
      <c r="X63" s="2" t="n">
        <v>1.23102496394668</v>
      </c>
      <c r="Y63" s="3" t="n">
        <v>0.136683098884219</v>
      </c>
    </row>
    <row r="64" customFormat="false" ht="13" hidden="false" customHeight="false" outlineLevel="0" collapsed="false">
      <c r="A64" s="1" t="s">
        <v>89</v>
      </c>
      <c r="B64" s="1" t="s">
        <v>28</v>
      </c>
      <c r="C64" s="1" t="n">
        <v>9</v>
      </c>
      <c r="E64" s="1" t="s">
        <v>90</v>
      </c>
      <c r="F64" s="2" t="n">
        <v>12.9842553680007</v>
      </c>
      <c r="G64" s="1" t="n">
        <v>15</v>
      </c>
      <c r="H64" s="4" t="n">
        <v>0.000376203852327447</v>
      </c>
      <c r="I64" s="1" t="n">
        <v>266</v>
      </c>
      <c r="J64" s="4" t="n">
        <v>6.30600730169266E-005</v>
      </c>
      <c r="K64" s="5" t="n">
        <v>5.96580108980316</v>
      </c>
      <c r="L64" s="6" t="n">
        <v>7.42134680375983E-008</v>
      </c>
      <c r="M64" s="7" t="n">
        <v>7.87409344485943</v>
      </c>
      <c r="N64" s="7" t="n">
        <v>46.9752752545543</v>
      </c>
      <c r="O64" s="8" t="n">
        <v>2</v>
      </c>
      <c r="P64" s="8" t="n">
        <v>43</v>
      </c>
      <c r="Q64" s="7" t="n">
        <v>0.406452041154999</v>
      </c>
      <c r="R64" s="7" t="n">
        <v>4.92062973608566</v>
      </c>
      <c r="S64" s="2" t="n">
        <v>2.49954226076022</v>
      </c>
      <c r="T64" s="1" t="n">
        <v>2</v>
      </c>
      <c r="U64" s="3" t="n">
        <v>5.01605136436597E-005</v>
      </c>
      <c r="V64" s="1" t="n">
        <v>53</v>
      </c>
      <c r="W64" s="3" t="n">
        <v>1.25646010146508E-005</v>
      </c>
      <c r="X64" s="2" t="n">
        <v>3.99220903116387</v>
      </c>
      <c r="Y64" s="3" t="n">
        <v>0.090499120680985</v>
      </c>
    </row>
    <row r="65" customFormat="false" ht="13" hidden="false" customHeight="false" outlineLevel="0" collapsed="false">
      <c r="A65" s="1" t="s">
        <v>91</v>
      </c>
      <c r="B65" s="1" t="s">
        <v>26</v>
      </c>
      <c r="C65" s="1" t="n">
        <v>5.5</v>
      </c>
      <c r="E65" s="1" t="s">
        <v>92</v>
      </c>
      <c r="F65" s="2" t="n">
        <v>7.9348227248893</v>
      </c>
      <c r="G65" s="1" t="n">
        <v>17</v>
      </c>
      <c r="H65" s="4" t="n">
        <v>0.000426364365971107</v>
      </c>
      <c r="I65" s="1" t="n">
        <v>757</v>
      </c>
      <c r="J65" s="4" t="n">
        <v>0.000179460433360201</v>
      </c>
      <c r="K65" s="5" t="n">
        <v>2.37581264007836</v>
      </c>
      <c r="L65" s="6" t="n">
        <v>0.00120566929672361</v>
      </c>
      <c r="M65" s="7" t="n">
        <v>3.68025288265223</v>
      </c>
      <c r="N65" s="7" t="n">
        <v>8.74359131729</v>
      </c>
      <c r="O65" s="8" t="n">
        <v>1</v>
      </c>
      <c r="P65" s="8" t="n">
        <v>47</v>
      </c>
      <c r="Q65" s="7" t="n">
        <v>0.444261533355462</v>
      </c>
      <c r="R65" s="7" t="n">
        <v>2.25092636863494</v>
      </c>
      <c r="S65" s="2" t="n">
        <v>0.833779288535281</v>
      </c>
      <c r="T65" s="1" t="n">
        <v>2</v>
      </c>
      <c r="U65" s="3" t="n">
        <v>5.01605136436597E-005</v>
      </c>
      <c r="V65" s="1" t="n">
        <v>99</v>
      </c>
      <c r="W65" s="3" t="n">
        <v>2.3469726423593E-005</v>
      </c>
      <c r="X65" s="2" t="n">
        <v>2.13724321870389</v>
      </c>
      <c r="Y65" s="3" t="n">
        <v>0.240634204542905</v>
      </c>
    </row>
    <row r="66" customFormat="false" ht="13" hidden="false" customHeight="false" outlineLevel="0" collapsed="false">
      <c r="A66" s="1" t="s">
        <v>91</v>
      </c>
      <c r="B66" s="1" t="s">
        <v>28</v>
      </c>
      <c r="C66" s="1" t="n">
        <v>10</v>
      </c>
      <c r="E66" s="1" t="s">
        <v>92</v>
      </c>
      <c r="F66" s="2" t="n">
        <v>14.4269504088896</v>
      </c>
      <c r="G66" s="1" t="n">
        <v>4</v>
      </c>
      <c r="H66" s="4" t="n">
        <v>0.000100321027287319</v>
      </c>
      <c r="I66" s="1" t="n">
        <v>29</v>
      </c>
      <c r="J66" s="4" t="n">
        <v>6.87497036650704E-006</v>
      </c>
      <c r="K66" s="5" t="n">
        <v>14.5922123208058</v>
      </c>
      <c r="L66" s="6" t="n">
        <v>0.000189099921678037</v>
      </c>
      <c r="M66" s="7" t="n">
        <v>7.11638729283873</v>
      </c>
      <c r="N66" s="7" t="n">
        <v>103.843834334187</v>
      </c>
      <c r="O66" s="8" t="n">
        <v>2</v>
      </c>
      <c r="P66" s="8" t="n">
        <v>26</v>
      </c>
      <c r="Q66" s="7" t="n">
        <v>0.245761699303022</v>
      </c>
      <c r="R66" s="7" t="n">
        <v>8.13796456352629</v>
      </c>
      <c r="S66" s="2" t="n">
        <v>3.53860012241502</v>
      </c>
      <c r="T66" s="1" t="n">
        <v>1</v>
      </c>
      <c r="U66" s="3" t="n">
        <v>2.50802568218298E-005</v>
      </c>
      <c r="V66" s="1" t="n">
        <v>1</v>
      </c>
      <c r="W66" s="3" t="n">
        <v>2.37067943672656E-007</v>
      </c>
      <c r="X66" s="2" t="n">
        <v>105.793539325842</v>
      </c>
      <c r="Y66" s="3" t="n">
        <v>0.00940784090683577</v>
      </c>
    </row>
    <row r="67" customFormat="false" ht="13" hidden="false" customHeight="false" outlineLevel="0" collapsed="false">
      <c r="A67" s="1" t="s">
        <v>93</v>
      </c>
      <c r="B67" s="1" t="s">
        <v>26</v>
      </c>
      <c r="C67" s="1" t="n">
        <v>4.5</v>
      </c>
      <c r="E67" s="1" t="s">
        <v>94</v>
      </c>
      <c r="F67" s="2" t="n">
        <v>6.49212768400034</v>
      </c>
      <c r="G67" s="1" t="n">
        <v>57</v>
      </c>
      <c r="H67" s="4" t="n">
        <v>0.0014295746388443</v>
      </c>
      <c r="I67" s="1" t="n">
        <v>2675</v>
      </c>
      <c r="J67" s="4" t="n">
        <v>0.000634156749324356</v>
      </c>
      <c r="K67" s="5" t="n">
        <v>2.25429223984038</v>
      </c>
      <c r="L67" s="6" t="n">
        <v>4.10687583940472E-008</v>
      </c>
      <c r="M67" s="7" t="n">
        <v>6.30711943599949</v>
      </c>
      <c r="N67" s="7" t="n">
        <v>14.2180904003201</v>
      </c>
      <c r="O67" s="8" t="n">
        <v>12</v>
      </c>
      <c r="P67" s="8" t="n">
        <v>529</v>
      </c>
      <c r="Q67" s="7" t="n">
        <v>5.00030534351141</v>
      </c>
      <c r="R67" s="7" t="n">
        <v>2.3998534440645</v>
      </c>
      <c r="S67" s="2" t="n">
        <v>3.13026303563861</v>
      </c>
      <c r="T67" s="1" t="n">
        <v>11</v>
      </c>
      <c r="U67" s="3" t="n">
        <v>0.000275882825040128</v>
      </c>
      <c r="V67" s="1" t="n">
        <v>460</v>
      </c>
      <c r="W67" s="3" t="n">
        <v>0.000109051254089422</v>
      </c>
      <c r="X67" s="2" t="n">
        <v>2.52984550561797</v>
      </c>
      <c r="Y67" s="3" t="n">
        <v>0.00522348629930902</v>
      </c>
    </row>
    <row r="68" customFormat="false" ht="13" hidden="false" customHeight="false" outlineLevel="0" collapsed="false">
      <c r="A68" s="1" t="s">
        <v>93</v>
      </c>
      <c r="B68" s="1" t="s">
        <v>28</v>
      </c>
      <c r="C68" s="1" t="n">
        <v>9</v>
      </c>
      <c r="E68" s="1" t="s">
        <v>94</v>
      </c>
      <c r="F68" s="2" t="n">
        <v>12.9842553680007</v>
      </c>
      <c r="G68" s="1" t="n">
        <v>16</v>
      </c>
      <c r="H68" s="4" t="n">
        <v>0.000401284109149277</v>
      </c>
      <c r="I68" s="1" t="n">
        <v>202</v>
      </c>
      <c r="J68" s="4" t="n">
        <v>4.78877246218766E-005</v>
      </c>
      <c r="K68" s="5" t="n">
        <v>8.37968628323506</v>
      </c>
      <c r="L68" s="6" t="n">
        <v>2.48185028084435E-010</v>
      </c>
      <c r="M68" s="7" t="n">
        <v>10.1972721787684</v>
      </c>
      <c r="N68" s="7" t="n">
        <v>85.4499418028402</v>
      </c>
      <c r="O68" s="8" t="n">
        <v>3</v>
      </c>
      <c r="P68" s="8" t="n">
        <v>88</v>
      </c>
      <c r="Q68" s="7" t="n">
        <v>0.831808828410229</v>
      </c>
      <c r="R68" s="7" t="n">
        <v>3.60659793156279</v>
      </c>
      <c r="S68" s="2" t="n">
        <v>2.37730995520117</v>
      </c>
      <c r="T68" s="1" t="n">
        <v>2</v>
      </c>
      <c r="U68" s="3" t="n">
        <v>5.01605136436597E-005</v>
      </c>
      <c r="V68" s="1" t="n">
        <v>26</v>
      </c>
      <c r="W68" s="3" t="n">
        <v>6.16376653548907E-006</v>
      </c>
      <c r="X68" s="2" t="n">
        <v>8.13796456352636</v>
      </c>
      <c r="Y68" s="3" t="n">
        <v>0.0256786398649443</v>
      </c>
    </row>
    <row r="69" s="9" customFormat="true" ht="13" hidden="false" customHeight="false" outlineLevel="0" collapsed="false">
      <c r="A69" s="1" t="s">
        <v>95</v>
      </c>
      <c r="B69" s="1" t="s">
        <v>26</v>
      </c>
      <c r="C69" s="1" t="n">
        <v>3</v>
      </c>
      <c r="D69" s="1"/>
      <c r="E69" s="1" t="s">
        <v>96</v>
      </c>
      <c r="F69" s="2" t="n">
        <v>4.32808512266689</v>
      </c>
      <c r="G69" s="1" t="n">
        <v>261</v>
      </c>
      <c r="H69" s="4" t="n">
        <v>0.00654594703049759</v>
      </c>
      <c r="I69" s="1" t="n">
        <v>17069</v>
      </c>
      <c r="J69" s="4" t="n">
        <v>0.00404651273054857</v>
      </c>
      <c r="K69" s="5" t="n">
        <v>1.6176761242044</v>
      </c>
      <c r="L69" s="6" t="n">
        <v>3.22963877863458E-013</v>
      </c>
      <c r="M69" s="7" t="n">
        <v>7.84576471797246</v>
      </c>
      <c r="N69" s="7" t="n">
        <v>12.6919062603893</v>
      </c>
      <c r="O69" s="8" t="n">
        <v>51</v>
      </c>
      <c r="P69" s="8" t="n">
        <v>3002</v>
      </c>
      <c r="Q69" s="7" t="n">
        <v>28.3760238964484</v>
      </c>
      <c r="R69" s="7" t="n">
        <v>1.79729197389009</v>
      </c>
      <c r="S69" s="2" t="n">
        <v>4.24710661095797</v>
      </c>
      <c r="T69" s="1" t="n">
        <v>46</v>
      </c>
      <c r="U69" s="3" t="n">
        <v>0.00115369181380417</v>
      </c>
      <c r="V69" s="1" t="n">
        <v>2859</v>
      </c>
      <c r="W69" s="3" t="n">
        <v>0.000677777250960125</v>
      </c>
      <c r="X69" s="2" t="n">
        <v>1.70216957292366</v>
      </c>
      <c r="Y69" s="3" t="n">
        <v>0.00054858172076555</v>
      </c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</row>
    <row r="70" customFormat="false" ht="13" hidden="false" customHeight="false" outlineLevel="0" collapsed="false">
      <c r="A70" s="1" t="s">
        <v>95</v>
      </c>
      <c r="B70" s="1" t="s">
        <v>28</v>
      </c>
      <c r="C70" s="1" t="n">
        <v>8</v>
      </c>
      <c r="E70" s="1" t="s">
        <v>96</v>
      </c>
      <c r="F70" s="2" t="n">
        <v>11.5415603271117</v>
      </c>
      <c r="G70" s="1" t="n">
        <v>19</v>
      </c>
      <c r="H70" s="4" t="n">
        <v>0.000476524879614767</v>
      </c>
      <c r="I70" s="1" t="n">
        <v>553</v>
      </c>
      <c r="J70" s="4" t="n">
        <v>0.000131098572850979</v>
      </c>
      <c r="K70" s="5" t="n">
        <v>3.63485939817542</v>
      </c>
      <c r="L70" s="6" t="n">
        <v>2.63030933667085E-006</v>
      </c>
      <c r="M70" s="7" t="n">
        <v>6.02407593428629</v>
      </c>
      <c r="N70" s="7" t="n">
        <v>21.8966690250629</v>
      </c>
      <c r="O70" s="8" t="n">
        <v>6</v>
      </c>
      <c r="P70" s="8" t="n">
        <v>249</v>
      </c>
      <c r="Q70" s="7" t="n">
        <v>2.35364088947892</v>
      </c>
      <c r="R70" s="7" t="n">
        <v>2.54924191146609</v>
      </c>
      <c r="S70" s="2" t="n">
        <v>2.37678193326091</v>
      </c>
      <c r="T70" s="1" t="n">
        <v>4</v>
      </c>
      <c r="U70" s="3" t="n">
        <v>0.000100321027287319</v>
      </c>
      <c r="V70" s="1" t="n">
        <v>74</v>
      </c>
      <c r="W70" s="3" t="n">
        <v>1.75430278317765E-005</v>
      </c>
      <c r="X70" s="2" t="n">
        <v>5.71856969328879</v>
      </c>
      <c r="Y70" s="3" t="n">
        <v>0.00573801198769929</v>
      </c>
    </row>
    <row r="71" customFormat="false" ht="13" hidden="false" customHeight="false" outlineLevel="0" collapsed="false">
      <c r="A71" s="1" t="s">
        <v>97</v>
      </c>
      <c r="B71" s="1" t="s">
        <v>26</v>
      </c>
      <c r="C71" s="1" t="n">
        <v>3.5</v>
      </c>
      <c r="E71" s="1" t="s">
        <v>98</v>
      </c>
      <c r="F71" s="2" t="n">
        <v>5.04943264311137</v>
      </c>
      <c r="G71" s="1" t="n">
        <v>333</v>
      </c>
      <c r="H71" s="4" t="n">
        <v>0.00835172552166934</v>
      </c>
      <c r="I71" s="1" t="n">
        <v>22484</v>
      </c>
      <c r="J71" s="4" t="n">
        <v>0.00533023564553601</v>
      </c>
      <c r="K71" s="5" t="n">
        <v>1.56685859257719</v>
      </c>
      <c r="L71" s="6" t="n">
        <v>1.17683640610266E-014</v>
      </c>
      <c r="M71" s="7" t="n">
        <v>8.26384093427606</v>
      </c>
      <c r="N71" s="7" t="n">
        <v>12.9482701755616</v>
      </c>
      <c r="O71" s="8" t="n">
        <v>96</v>
      </c>
      <c r="P71" s="8" t="n">
        <v>6702</v>
      </c>
      <c r="Q71" s="7" t="n">
        <v>63.3498041818786</v>
      </c>
      <c r="R71" s="7" t="n">
        <v>1.51539537082675</v>
      </c>
      <c r="S71" s="2" t="n">
        <v>4.10216525523371</v>
      </c>
      <c r="T71" s="1" t="n">
        <v>51</v>
      </c>
      <c r="U71" s="3" t="n">
        <v>0.00127909309791332</v>
      </c>
      <c r="V71" s="1" t="n">
        <v>3273</v>
      </c>
      <c r="W71" s="3" t="n">
        <v>0.000775923379640605</v>
      </c>
      <c r="X71" s="2" t="n">
        <v>1.64847861460983</v>
      </c>
      <c r="Y71" s="3" t="n">
        <v>0.000580101254891607</v>
      </c>
    </row>
    <row r="72" customFormat="false" ht="13" hidden="false" customHeight="false" outlineLevel="0" collapsed="false">
      <c r="A72" s="1" t="s">
        <v>97</v>
      </c>
      <c r="B72" s="1" t="s">
        <v>28</v>
      </c>
      <c r="C72" s="1" t="n">
        <v>7.5</v>
      </c>
      <c r="E72" s="1" t="s">
        <v>98</v>
      </c>
      <c r="F72" s="2" t="n">
        <v>10.8202128066672</v>
      </c>
      <c r="G72" s="1" t="n">
        <v>40</v>
      </c>
      <c r="H72" s="4" t="n">
        <v>0.00100321027287319</v>
      </c>
      <c r="I72" s="1" t="n">
        <v>1278</v>
      </c>
      <c r="J72" s="4" t="n">
        <v>0.000302972832013655</v>
      </c>
      <c r="K72" s="5" t="n">
        <v>3.31122188813279</v>
      </c>
      <c r="L72" s="6" t="n">
        <v>1.86465398677171E-010</v>
      </c>
      <c r="M72" s="7" t="n">
        <v>8.0329949759327</v>
      </c>
      <c r="N72" s="7" t="n">
        <v>26.5990287915691</v>
      </c>
      <c r="O72" s="8" t="n">
        <v>20</v>
      </c>
      <c r="P72" s="8" t="n">
        <v>782</v>
      </c>
      <c r="Q72" s="7" t="n">
        <v>7.39175572519092</v>
      </c>
      <c r="R72" s="7" t="n">
        <v>2.70571711830797</v>
      </c>
      <c r="S72" s="2" t="n">
        <v>4.63746677522872</v>
      </c>
      <c r="T72" s="1" t="n">
        <v>5</v>
      </c>
      <c r="U72" s="3" t="n">
        <v>0.000125401284109149</v>
      </c>
      <c r="V72" s="1" t="n">
        <v>184</v>
      </c>
      <c r="W72" s="3" t="n">
        <v>4.36205016357688E-005</v>
      </c>
      <c r="X72" s="2" t="n">
        <v>2.87482443820224</v>
      </c>
      <c r="Y72" s="3" t="n">
        <v>0.0321724440210935</v>
      </c>
    </row>
    <row r="73" s="9" customFormat="true" ht="13" hidden="false" customHeight="false" outlineLevel="0" collapsed="false">
      <c r="A73" s="1" t="s">
        <v>99</v>
      </c>
      <c r="B73" s="1" t="s">
        <v>26</v>
      </c>
      <c r="C73" s="1" t="n">
        <v>3</v>
      </c>
      <c r="D73" s="1"/>
      <c r="E73" s="1" t="s">
        <v>100</v>
      </c>
      <c r="F73" s="2" t="n">
        <v>4.32808512266689</v>
      </c>
      <c r="G73" s="1" t="n">
        <v>174</v>
      </c>
      <c r="H73" s="4" t="n">
        <v>0.00436396468699839</v>
      </c>
      <c r="I73" s="1" t="n">
        <v>12372</v>
      </c>
      <c r="J73" s="4" t="n">
        <v>0.0029330045991181</v>
      </c>
      <c r="K73" s="5" t="n">
        <v>1.48788197887945</v>
      </c>
      <c r="L73" s="6" t="n">
        <v>4.83380886762141E-007</v>
      </c>
      <c r="M73" s="7" t="n">
        <v>5.27600452056876</v>
      </c>
      <c r="N73" s="7" t="n">
        <v>7.85007204664076</v>
      </c>
      <c r="O73" s="8" t="n">
        <v>50</v>
      </c>
      <c r="P73" s="8" t="n">
        <v>2687</v>
      </c>
      <c r="Q73" s="7" t="n">
        <v>25.3985263856623</v>
      </c>
      <c r="R73" s="7" t="n">
        <v>1.96861814897362</v>
      </c>
      <c r="S73" s="2" t="n">
        <v>4.88154010885326</v>
      </c>
      <c r="T73" s="1" t="n">
        <v>33</v>
      </c>
      <c r="U73" s="3" t="n">
        <v>0.000827648475120385</v>
      </c>
      <c r="V73" s="1" t="n">
        <v>1994</v>
      </c>
      <c r="W73" s="3" t="n">
        <v>0.000472713479683277</v>
      </c>
      <c r="X73" s="2" t="n">
        <v>1.75084593668646</v>
      </c>
      <c r="Y73" s="3" t="n">
        <v>0.00196613170608939</v>
      </c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</row>
    <row r="74" customFormat="false" ht="13" hidden="false" customHeight="false" outlineLevel="0" collapsed="false">
      <c r="A74" s="1" t="s">
        <v>99</v>
      </c>
      <c r="B74" s="1" t="s">
        <v>28</v>
      </c>
      <c r="C74" s="1" t="n">
        <v>7.5</v>
      </c>
      <c r="E74" s="1" t="s">
        <v>100</v>
      </c>
      <c r="F74" s="2" t="n">
        <v>10.8202128066672</v>
      </c>
      <c r="G74" s="1" t="n">
        <v>19</v>
      </c>
      <c r="H74" s="4" t="n">
        <v>0.000476524879614767</v>
      </c>
      <c r="I74" s="1" t="n">
        <v>481</v>
      </c>
      <c r="J74" s="4" t="n">
        <v>0.000114029680906547</v>
      </c>
      <c r="K74" s="5" t="n">
        <v>4.17895477586488</v>
      </c>
      <c r="L74" s="6" t="n">
        <v>3.51250368901823E-007</v>
      </c>
      <c r="M74" s="7" t="n">
        <v>6.77840188971845</v>
      </c>
      <c r="N74" s="7" t="n">
        <v>28.3266349497704</v>
      </c>
      <c r="O74" s="8" t="n">
        <v>5</v>
      </c>
      <c r="P74" s="8" t="n">
        <v>183</v>
      </c>
      <c r="Q74" s="7" t="n">
        <v>1.72978426817122</v>
      </c>
      <c r="R74" s="7" t="n">
        <v>2.89053386136189</v>
      </c>
      <c r="S74" s="2" t="n">
        <v>2.48645401626104</v>
      </c>
      <c r="T74" s="1" t="n">
        <v>2</v>
      </c>
      <c r="U74" s="3" t="n">
        <v>5.01605136436597E-005</v>
      </c>
      <c r="V74" s="1" t="n">
        <v>73</v>
      </c>
      <c r="W74" s="3" t="n">
        <v>1.73059598881039E-005</v>
      </c>
      <c r="X74" s="2" t="n">
        <v>2.89845313221486</v>
      </c>
      <c r="Y74" s="3" t="n">
        <v>0.152343555517927</v>
      </c>
    </row>
    <row r="75" s="9" customFormat="true" ht="13" hidden="false" customHeight="false" outlineLevel="0" collapsed="false">
      <c r="A75" s="1" t="s">
        <v>101</v>
      </c>
      <c r="B75" s="1" t="s">
        <v>26</v>
      </c>
      <c r="C75" s="1" t="n">
        <v>3</v>
      </c>
      <c r="D75" s="1"/>
      <c r="E75" s="1" t="s">
        <v>102</v>
      </c>
      <c r="F75" s="2" t="n">
        <v>4.32808512266689</v>
      </c>
      <c r="G75" s="1" t="n">
        <v>308</v>
      </c>
      <c r="H75" s="4" t="n">
        <v>0.00772471910112359</v>
      </c>
      <c r="I75" s="1" t="n">
        <v>18788</v>
      </c>
      <c r="J75" s="4" t="n">
        <v>0.00445403252572187</v>
      </c>
      <c r="K75" s="5" t="n">
        <v>1.73432031681709</v>
      </c>
      <c r="L75" s="6" t="n">
        <v>0</v>
      </c>
      <c r="M75" s="7" t="n">
        <v>9.7857979973657</v>
      </c>
      <c r="N75" s="7" t="n">
        <v>16.9717082830993</v>
      </c>
      <c r="O75" s="8" t="n">
        <v>62</v>
      </c>
      <c r="P75" s="8" t="n">
        <v>4086</v>
      </c>
      <c r="Q75" s="7" t="n">
        <v>38.6223962827749</v>
      </c>
      <c r="R75" s="7" t="n">
        <v>1.60528620611899</v>
      </c>
      <c r="S75" s="2" t="n">
        <v>3.76166732475806</v>
      </c>
      <c r="T75" s="1" t="n">
        <v>49</v>
      </c>
      <c r="U75" s="3" t="n">
        <v>0.00122893258426966</v>
      </c>
      <c r="V75" s="1" t="n">
        <v>2858</v>
      </c>
      <c r="W75" s="3" t="n">
        <v>0.000677540183016452</v>
      </c>
      <c r="X75" s="2" t="n">
        <v>1.81381505492172</v>
      </c>
      <c r="Y75" s="3" t="n">
        <v>9.0494481554848E-005</v>
      </c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</row>
    <row r="76" customFormat="false" ht="13" hidden="false" customHeight="false" outlineLevel="0" collapsed="false">
      <c r="A76" s="1" t="s">
        <v>101</v>
      </c>
      <c r="B76" s="1" t="s">
        <v>28</v>
      </c>
      <c r="C76" s="1" t="n">
        <v>8</v>
      </c>
      <c r="E76" s="1" t="s">
        <v>102</v>
      </c>
      <c r="F76" s="2" t="n">
        <v>11.5415603271117</v>
      </c>
      <c r="G76" s="1" t="n">
        <v>29</v>
      </c>
      <c r="H76" s="4" t="n">
        <v>0.000727327447833065</v>
      </c>
      <c r="I76" s="1" t="n">
        <v>723</v>
      </c>
      <c r="J76" s="4" t="n">
        <v>0.00017140012327533</v>
      </c>
      <c r="K76" s="5" t="n">
        <v>4.2434476354764</v>
      </c>
      <c r="L76" s="6" t="n">
        <v>2.50999110384952E-010</v>
      </c>
      <c r="M76" s="7" t="n">
        <v>8.4790357437653</v>
      </c>
      <c r="N76" s="7" t="n">
        <v>35.9803441780007</v>
      </c>
      <c r="O76" s="8" t="n">
        <v>14</v>
      </c>
      <c r="P76" s="8" t="n">
        <v>351</v>
      </c>
      <c r="Q76" s="7" t="n">
        <v>3.31778294059075</v>
      </c>
      <c r="R76" s="7" t="n">
        <v>4.21968532923592</v>
      </c>
      <c r="S76" s="2" t="n">
        <v>5.86458673308646</v>
      </c>
      <c r="T76" s="1" t="n">
        <v>4</v>
      </c>
      <c r="U76" s="3" t="n">
        <v>0.000100321027287319</v>
      </c>
      <c r="V76" s="1" t="n">
        <v>102</v>
      </c>
      <c r="W76" s="3" t="n">
        <v>2.41809302546109E-005</v>
      </c>
      <c r="X76" s="2" t="n">
        <v>4.14876624807226</v>
      </c>
      <c r="Y76" s="3" t="n">
        <v>0.0168665358898765</v>
      </c>
    </row>
    <row r="77" customFormat="false" ht="13" hidden="false" customHeight="false" outlineLevel="0" collapsed="false">
      <c r="A77" s="1" t="s">
        <v>103</v>
      </c>
      <c r="B77" s="1" t="s">
        <v>26</v>
      </c>
      <c r="C77" s="1" t="n">
        <v>4.5</v>
      </c>
      <c r="E77" s="1" t="s">
        <v>104</v>
      </c>
      <c r="F77" s="2" t="n">
        <v>6.49212768400034</v>
      </c>
      <c r="G77" s="1" t="n">
        <v>234</v>
      </c>
      <c r="H77" s="4" t="n">
        <v>0.00586878009630818</v>
      </c>
      <c r="I77" s="1" t="n">
        <v>14305</v>
      </c>
      <c r="J77" s="4" t="n">
        <v>0.00339125693423735</v>
      </c>
      <c r="K77" s="5" t="n">
        <v>1.73056191557128</v>
      </c>
      <c r="L77" s="6" t="n">
        <v>7.88258347483861E-015</v>
      </c>
      <c r="M77" s="7" t="n">
        <v>8.49515654509035</v>
      </c>
      <c r="N77" s="7" t="n">
        <v>14.7013943837495</v>
      </c>
      <c r="O77" s="8" t="n">
        <v>109</v>
      </c>
      <c r="P77" s="8" t="n">
        <v>6876</v>
      </c>
      <c r="Q77" s="7" t="n">
        <v>64.994517092599</v>
      </c>
      <c r="R77" s="7" t="n">
        <v>1.67706454137825</v>
      </c>
      <c r="S77" s="2" t="n">
        <v>5.45843861400196</v>
      </c>
      <c r="T77" s="1" t="n">
        <v>23</v>
      </c>
      <c r="U77" s="3" t="n">
        <v>0.000576845906902086</v>
      </c>
      <c r="V77" s="1" t="n">
        <v>1630</v>
      </c>
      <c r="W77" s="3" t="n">
        <v>0.00038642074818643</v>
      </c>
      <c r="X77" s="2" t="n">
        <v>1.49279227269594</v>
      </c>
      <c r="Y77" s="3" t="n">
        <v>0.0418234252301623</v>
      </c>
    </row>
    <row r="78" customFormat="false" ht="13" hidden="false" customHeight="false" outlineLevel="0" collapsed="false">
      <c r="A78" s="1" t="s">
        <v>103</v>
      </c>
      <c r="B78" s="1" t="s">
        <v>28</v>
      </c>
      <c r="C78" s="1" t="n">
        <v>5.5</v>
      </c>
      <c r="E78" s="1" t="s">
        <v>104</v>
      </c>
      <c r="F78" s="2" t="n">
        <v>7.9348227248893</v>
      </c>
      <c r="G78" s="1" t="n">
        <v>17</v>
      </c>
      <c r="H78" s="4" t="n">
        <v>0.000426364365971107</v>
      </c>
      <c r="I78" s="1" t="n">
        <v>730</v>
      </c>
      <c r="J78" s="4" t="n">
        <v>0.000173059598881039</v>
      </c>
      <c r="K78" s="5" t="n">
        <v>2.46368516238263</v>
      </c>
      <c r="L78" s="6" t="n">
        <v>0.000821634394820081</v>
      </c>
      <c r="M78" s="7" t="n">
        <v>3.84485111377405</v>
      </c>
      <c r="N78" s="7" t="n">
        <v>9.47250264057545</v>
      </c>
      <c r="O78" s="8" t="n">
        <v>0</v>
      </c>
      <c r="P78" s="8" t="n">
        <v>0</v>
      </c>
      <c r="Q78" s="7" t="n">
        <v>0</v>
      </c>
      <c r="R78" s="7" t="n">
        <v>0</v>
      </c>
      <c r="S78" s="2" t="n">
        <v>0</v>
      </c>
      <c r="T78" s="1" t="n">
        <v>0</v>
      </c>
      <c r="U78" s="3" t="n">
        <v>0</v>
      </c>
      <c r="V78" s="1" t="n">
        <v>94</v>
      </c>
      <c r="W78" s="3" t="n">
        <v>2.22843867052297E-005</v>
      </c>
      <c r="X78" s="2" t="n">
        <v>0</v>
      </c>
      <c r="Y78" s="3" t="n">
        <v>1</v>
      </c>
    </row>
    <row r="79" s="9" customFormat="true" ht="13" hidden="false" customHeight="false" outlineLevel="0" collapsed="false">
      <c r="A79" s="1" t="s">
        <v>105</v>
      </c>
      <c r="B79" s="1" t="s">
        <v>26</v>
      </c>
      <c r="C79" s="1" t="n">
        <v>3</v>
      </c>
      <c r="D79" s="1"/>
      <c r="E79" s="1" t="s">
        <v>106</v>
      </c>
      <c r="F79" s="2" t="n">
        <v>4.32808512266689</v>
      </c>
      <c r="G79" s="1" t="n">
        <v>564</v>
      </c>
      <c r="H79" s="4" t="n">
        <v>0.014145264847512</v>
      </c>
      <c r="I79" s="1" t="n">
        <v>38592</v>
      </c>
      <c r="J79" s="4" t="n">
        <v>0.00914892608221516</v>
      </c>
      <c r="K79" s="5" t="n">
        <v>1.54611204860528</v>
      </c>
      <c r="L79" s="6" t="n">
        <v>0</v>
      </c>
      <c r="M79" s="7" t="n">
        <v>10.4303967404631</v>
      </c>
      <c r="N79" s="7" t="n">
        <v>16.1265620721632</v>
      </c>
      <c r="O79" s="8" t="n">
        <v>112</v>
      </c>
      <c r="P79" s="8" t="n">
        <v>8035</v>
      </c>
      <c r="Q79" s="7" t="n">
        <v>75.949817457682</v>
      </c>
      <c r="R79" s="7" t="n">
        <v>1.47465792215241</v>
      </c>
      <c r="S79" s="2" t="n">
        <v>4.13660546085212</v>
      </c>
      <c r="T79" s="1" t="n">
        <v>96</v>
      </c>
      <c r="U79" s="3" t="n">
        <v>0.00240770465489566</v>
      </c>
      <c r="V79" s="1" t="n">
        <v>5834</v>
      </c>
      <c r="W79" s="3" t="n">
        <v>0.00138305438338627</v>
      </c>
      <c r="X79" s="2" t="n">
        <v>1.74086043456991</v>
      </c>
      <c r="Y79" s="3" t="n">
        <v>3.87183543226754E-007</v>
      </c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</row>
    <row r="80" customFormat="false" ht="13" hidden="false" customHeight="false" outlineLevel="0" collapsed="false">
      <c r="A80" s="1" t="s">
        <v>105</v>
      </c>
      <c r="B80" s="1" t="s">
        <v>28</v>
      </c>
      <c r="C80" s="1" t="n">
        <v>7.5</v>
      </c>
      <c r="E80" s="1" t="s">
        <v>106</v>
      </c>
      <c r="F80" s="2" t="n">
        <v>10.8202128066672</v>
      </c>
      <c r="G80" s="1" t="n">
        <v>22</v>
      </c>
      <c r="H80" s="4" t="n">
        <v>0.000551765650080256</v>
      </c>
      <c r="I80" s="1" t="n">
        <v>503</v>
      </c>
      <c r="J80" s="4" t="n">
        <v>0.000119245175667346</v>
      </c>
      <c r="K80" s="5" t="n">
        <v>4.62715281345634</v>
      </c>
      <c r="L80" s="6" t="n">
        <v>7.56147711111765E-009</v>
      </c>
      <c r="M80" s="7" t="n">
        <v>7.90897626373021</v>
      </c>
      <c r="N80" s="7" t="n">
        <v>36.5960417702787</v>
      </c>
      <c r="O80" s="8" t="n">
        <v>6</v>
      </c>
      <c r="P80" s="8" t="n">
        <v>114</v>
      </c>
      <c r="Q80" s="7" t="n">
        <v>1.07757052771323</v>
      </c>
      <c r="R80" s="7" t="n">
        <v>5.56808101714966</v>
      </c>
      <c r="S80" s="2" t="n">
        <v>4.74194650229325</v>
      </c>
      <c r="T80" s="1" t="n">
        <v>6</v>
      </c>
      <c r="U80" s="3" t="n">
        <v>0.000150481540930979</v>
      </c>
      <c r="V80" s="1" t="n">
        <v>87</v>
      </c>
      <c r="W80" s="3" t="n">
        <v>2.06249110995211E-005</v>
      </c>
      <c r="X80" s="2" t="n">
        <v>7.29610616040294</v>
      </c>
      <c r="Y80" s="3" t="n">
        <v>0.000213369284876474</v>
      </c>
    </row>
    <row r="81" customFormat="false" ht="13" hidden="false" customHeight="false" outlineLevel="0" collapsed="false">
      <c r="A81" s="1" t="s">
        <v>107</v>
      </c>
      <c r="B81" s="1" t="s">
        <v>26</v>
      </c>
      <c r="C81" s="1" t="n">
        <v>5.5</v>
      </c>
      <c r="E81" s="1" t="s">
        <v>108</v>
      </c>
      <c r="F81" s="2" t="n">
        <v>7.9348227248893</v>
      </c>
      <c r="G81" s="1" t="n">
        <v>103</v>
      </c>
      <c r="H81" s="4" t="n">
        <v>0.00258326645264847</v>
      </c>
      <c r="I81" s="1" t="n">
        <v>5321</v>
      </c>
      <c r="J81" s="4" t="n">
        <v>0.0012614385282822</v>
      </c>
      <c r="K81" s="5" t="n">
        <v>2.04787343555004</v>
      </c>
      <c r="L81" s="6" t="n">
        <v>4.86861662096771E-011</v>
      </c>
      <c r="M81" s="7" t="n">
        <v>7.43148981438597</v>
      </c>
      <c r="N81" s="7" t="n">
        <v>15.2187505774417</v>
      </c>
      <c r="O81" s="8" t="n">
        <v>29</v>
      </c>
      <c r="P81" s="8" t="n">
        <v>1463</v>
      </c>
      <c r="Q81" s="7" t="n">
        <v>13.8288217723196</v>
      </c>
      <c r="R81" s="7" t="n">
        <v>2.09706947399146</v>
      </c>
      <c r="S81" s="2" t="n">
        <v>4.07968583570745</v>
      </c>
      <c r="T81" s="1" t="n">
        <v>16</v>
      </c>
      <c r="U81" s="3" t="n">
        <v>0.000401284109149277</v>
      </c>
      <c r="V81" s="1" t="n">
        <v>911</v>
      </c>
      <c r="W81" s="3" t="n">
        <v>0.00021596889668579</v>
      </c>
      <c r="X81" s="2" t="n">
        <v>1.85806435698516</v>
      </c>
      <c r="Y81" s="3" t="n">
        <v>0.0153987844792398</v>
      </c>
    </row>
    <row r="82" customFormat="false" ht="13" hidden="false" customHeight="false" outlineLevel="0" collapsed="false">
      <c r="A82" s="1" t="s">
        <v>107</v>
      </c>
      <c r="B82" s="1" t="s">
        <v>28</v>
      </c>
      <c r="C82" s="1" t="n">
        <v>7.5</v>
      </c>
      <c r="E82" s="1" t="s">
        <v>108</v>
      </c>
      <c r="F82" s="2" t="n">
        <v>10.8202128066672</v>
      </c>
      <c r="G82" s="1" t="n">
        <v>36</v>
      </c>
      <c r="H82" s="4" t="n">
        <v>0.000902889245585874</v>
      </c>
      <c r="I82" s="1" t="n">
        <v>1122</v>
      </c>
      <c r="J82" s="4" t="n">
        <v>0.00026599023280072</v>
      </c>
      <c r="K82" s="5" t="n">
        <v>3.39444511205912</v>
      </c>
      <c r="L82" s="6" t="n">
        <v>7.66029573107118E-010</v>
      </c>
      <c r="M82" s="7" t="n">
        <v>7.79779370055137</v>
      </c>
      <c r="N82" s="7" t="n">
        <v>26.469182711682</v>
      </c>
      <c r="O82" s="8" t="n">
        <v>9</v>
      </c>
      <c r="P82" s="8" t="n">
        <v>353</v>
      </c>
      <c r="Q82" s="7" t="n">
        <v>3.33668768669103</v>
      </c>
      <c r="R82" s="7" t="n">
        <v>2.69728570519144</v>
      </c>
      <c r="S82" s="2" t="n">
        <v>3.10036433881794</v>
      </c>
      <c r="T82" s="1" t="n">
        <v>8</v>
      </c>
      <c r="U82" s="3" t="n">
        <v>0.000200642054574638</v>
      </c>
      <c r="V82" s="1" t="n">
        <v>201</v>
      </c>
      <c r="W82" s="3" t="n">
        <v>4.76506566782039E-005</v>
      </c>
      <c r="X82" s="2" t="n">
        <v>4.21068813237184</v>
      </c>
      <c r="Y82" s="3" t="n">
        <v>0.000792941710613503</v>
      </c>
    </row>
    <row r="83" s="9" customFormat="true" ht="13" hidden="false" customHeight="false" outlineLevel="0" collapsed="false">
      <c r="A83" s="1" t="s">
        <v>109</v>
      </c>
      <c r="B83" s="1" t="s">
        <v>26</v>
      </c>
      <c r="C83" s="1" t="n">
        <v>3</v>
      </c>
      <c r="D83" s="1"/>
      <c r="E83" s="1" t="s">
        <v>110</v>
      </c>
      <c r="F83" s="2" t="n">
        <v>4.32808512266689</v>
      </c>
      <c r="G83" s="1" t="n">
        <v>349</v>
      </c>
      <c r="H83" s="4" t="n">
        <v>0.00875300963081862</v>
      </c>
      <c r="I83" s="1" t="n">
        <v>23684</v>
      </c>
      <c r="J83" s="4" t="n">
        <v>0.00561471717794319</v>
      </c>
      <c r="K83" s="5" t="n">
        <v>1.5589404334031</v>
      </c>
      <c r="L83" s="6" t="n">
        <v>5.32907051820075E-015</v>
      </c>
      <c r="M83" s="7" t="n">
        <v>8.36302663971804</v>
      </c>
      <c r="N83" s="7" t="n">
        <v>13.0374603742837</v>
      </c>
      <c r="O83" s="8" t="n">
        <v>49</v>
      </c>
      <c r="P83" s="8" t="n">
        <v>3400</v>
      </c>
      <c r="Q83" s="7" t="n">
        <v>32.1380683703946</v>
      </c>
      <c r="R83" s="7" t="n">
        <v>1.52467159616657</v>
      </c>
      <c r="S83" s="2" t="n">
        <v>2.9743867573933</v>
      </c>
      <c r="T83" s="1" t="n">
        <v>75</v>
      </c>
      <c r="U83" s="3" t="n">
        <v>0.00188101926163723</v>
      </c>
      <c r="V83" s="1" t="n">
        <v>3668</v>
      </c>
      <c r="W83" s="3" t="n">
        <v>0.000869565217391304</v>
      </c>
      <c r="X83" s="2" t="n">
        <v>2.16317215088282</v>
      </c>
      <c r="Y83" s="3" t="n">
        <v>1.98427008157864E-009</v>
      </c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</row>
    <row r="84" customFormat="false" ht="13" hidden="false" customHeight="false" outlineLevel="0" collapsed="false">
      <c r="A84" s="1" t="s">
        <v>109</v>
      </c>
      <c r="B84" s="1" t="s">
        <v>28</v>
      </c>
      <c r="C84" s="1" t="n">
        <v>6.5</v>
      </c>
      <c r="E84" s="1" t="s">
        <v>110</v>
      </c>
      <c r="F84" s="2" t="n">
        <v>9.37751776577826</v>
      </c>
      <c r="G84" s="1" t="n">
        <v>88</v>
      </c>
      <c r="H84" s="4" t="n">
        <v>0.00220706260032102</v>
      </c>
      <c r="I84" s="1" t="n">
        <v>4405</v>
      </c>
      <c r="J84" s="4" t="n">
        <v>0.00104428429187805</v>
      </c>
      <c r="K84" s="5" t="n">
        <v>2.11346911706564</v>
      </c>
      <c r="L84" s="6" t="n">
        <v>2.64397725935339E-010</v>
      </c>
      <c r="M84" s="7" t="n">
        <v>7.18491374948497</v>
      </c>
      <c r="N84" s="7" t="n">
        <v>15.1850933183168</v>
      </c>
      <c r="O84" s="8" t="n">
        <v>42</v>
      </c>
      <c r="P84" s="8" t="n">
        <v>2229</v>
      </c>
      <c r="Q84" s="7" t="n">
        <v>21.0693395287089</v>
      </c>
      <c r="R84" s="7" t="n">
        <v>1.99341796845464</v>
      </c>
      <c r="S84" s="2" t="n">
        <v>4.55992260940948</v>
      </c>
      <c r="T84" s="1" t="n">
        <v>16</v>
      </c>
      <c r="U84" s="3" t="n">
        <v>0.000401284109149277</v>
      </c>
      <c r="V84" s="1" t="n">
        <v>699</v>
      </c>
      <c r="W84" s="3" t="n">
        <v>0.000165710492627186</v>
      </c>
      <c r="X84" s="2" t="n">
        <v>2.42159746668595</v>
      </c>
      <c r="Y84" s="3" t="n">
        <v>0.00136494864098046</v>
      </c>
    </row>
    <row r="85" customFormat="false" ht="13" hidden="false" customHeight="false" outlineLevel="0" collapsed="false">
      <c r="A85" s="1" t="s">
        <v>111</v>
      </c>
      <c r="B85" s="1" t="s">
        <v>26</v>
      </c>
      <c r="C85" s="1" t="n">
        <v>4.5</v>
      </c>
      <c r="E85" s="1" t="s">
        <v>112</v>
      </c>
      <c r="F85" s="2" t="n">
        <v>6.49212768400034</v>
      </c>
      <c r="G85" s="1" t="n">
        <v>157</v>
      </c>
      <c r="H85" s="4" t="n">
        <v>0.00393760032102728</v>
      </c>
      <c r="I85" s="1" t="n">
        <v>9503</v>
      </c>
      <c r="J85" s="4" t="n">
        <v>0.00225285666872125</v>
      </c>
      <c r="K85" s="5" t="n">
        <v>1.74782549449198</v>
      </c>
      <c r="L85" s="6" t="n">
        <v>8.70343797032546E-011</v>
      </c>
      <c r="M85" s="7" t="n">
        <v>7.08763033252263</v>
      </c>
      <c r="N85" s="7" t="n">
        <v>12.3879409907177</v>
      </c>
      <c r="O85" s="8" t="n">
        <v>45</v>
      </c>
      <c r="P85" s="8" t="n">
        <v>2481</v>
      </c>
      <c r="Q85" s="7" t="n">
        <v>23.4513375373382</v>
      </c>
      <c r="R85" s="7" t="n">
        <v>1.91886709780851</v>
      </c>
      <c r="S85" s="2" t="n">
        <v>4.44975920008277</v>
      </c>
      <c r="T85" s="1" t="n">
        <v>28</v>
      </c>
      <c r="U85" s="3" t="n">
        <v>0.000702247191011235</v>
      </c>
      <c r="V85" s="1" t="n">
        <v>1649</v>
      </c>
      <c r="W85" s="3" t="n">
        <v>0.00039092503911621</v>
      </c>
      <c r="X85" s="2" t="n">
        <v>1.79637301462922</v>
      </c>
      <c r="Y85" s="3" t="n">
        <v>0.0028969280278065</v>
      </c>
    </row>
    <row r="86" customFormat="false" ht="13" hidden="false" customHeight="false" outlineLevel="0" collapsed="false">
      <c r="A86" s="1" t="s">
        <v>111</v>
      </c>
      <c r="B86" s="1" t="s">
        <v>28</v>
      </c>
      <c r="C86" s="1" t="n">
        <v>7.5</v>
      </c>
      <c r="E86" s="1" t="s">
        <v>112</v>
      </c>
      <c r="F86" s="2" t="n">
        <v>10.8202128066672</v>
      </c>
      <c r="G86" s="1" t="n">
        <v>40</v>
      </c>
      <c r="H86" s="4" t="n">
        <v>0.00100321027287319</v>
      </c>
      <c r="I86" s="1" t="n">
        <v>1117</v>
      </c>
      <c r="J86" s="4" t="n">
        <v>0.000264804893082357</v>
      </c>
      <c r="K86" s="5" t="n">
        <v>3.78848842706688</v>
      </c>
      <c r="L86" s="6" t="n">
        <v>3.71713770874748E-012</v>
      </c>
      <c r="M86" s="7" t="n">
        <v>9.06078571535907</v>
      </c>
      <c r="N86" s="7" t="n">
        <v>34.3266818227707</v>
      </c>
      <c r="O86" s="8" t="n">
        <v>13</v>
      </c>
      <c r="P86" s="8" t="n">
        <v>429</v>
      </c>
      <c r="Q86" s="7" t="n">
        <v>4.0550680384999</v>
      </c>
      <c r="R86" s="7" t="n">
        <v>3.20586482805579</v>
      </c>
      <c r="S86" s="2" t="n">
        <v>4.44199401206543</v>
      </c>
      <c r="T86" s="1" t="n">
        <v>7</v>
      </c>
      <c r="U86" s="3" t="n">
        <v>0.000175561797752808</v>
      </c>
      <c r="V86" s="1" t="n">
        <v>209</v>
      </c>
      <c r="W86" s="3" t="n">
        <v>4.95472002275852E-005</v>
      </c>
      <c r="X86" s="2" t="n">
        <v>3.54332428364066</v>
      </c>
      <c r="Y86" s="3" t="n">
        <v>0.00424560739139723</v>
      </c>
    </row>
    <row r="87" customFormat="false" ht="13" hidden="false" customHeight="false" outlineLevel="0" collapsed="false">
      <c r="A87" s="1" t="s">
        <v>113</v>
      </c>
      <c r="B87" s="1" t="s">
        <v>26</v>
      </c>
      <c r="C87" s="1" t="n">
        <v>4</v>
      </c>
      <c r="E87" s="1" t="s">
        <v>114</v>
      </c>
      <c r="F87" s="2" t="n">
        <v>5.77078016355585</v>
      </c>
      <c r="G87" s="1" t="n">
        <v>55</v>
      </c>
      <c r="H87" s="4" t="n">
        <v>0.00137941412520064</v>
      </c>
      <c r="I87" s="1" t="n">
        <v>3460</v>
      </c>
      <c r="J87" s="4" t="n">
        <v>0.000820255085107391</v>
      </c>
      <c r="K87" s="5" t="n">
        <v>1.6816892089368</v>
      </c>
      <c r="L87" s="6" t="n">
        <v>0.000230059749291022</v>
      </c>
      <c r="M87" s="7" t="n">
        <v>3.89847627220252</v>
      </c>
      <c r="N87" s="7" t="n">
        <v>6.55602547825914</v>
      </c>
      <c r="O87" s="8" t="n">
        <v>10</v>
      </c>
      <c r="P87" s="8" t="n">
        <v>379</v>
      </c>
      <c r="Q87" s="7" t="n">
        <v>3.58244938599401</v>
      </c>
      <c r="R87" s="7" t="n">
        <v>2.7913862618956</v>
      </c>
      <c r="S87" s="2" t="n">
        <v>3.39062118275545</v>
      </c>
      <c r="T87" s="1" t="n">
        <v>12</v>
      </c>
      <c r="U87" s="3" t="n">
        <v>0.000300963081861958</v>
      </c>
      <c r="V87" s="1" t="n">
        <v>563</v>
      </c>
      <c r="W87" s="3" t="n">
        <v>0.000133469252287705</v>
      </c>
      <c r="X87" s="2" t="n">
        <v>2.25492446165206</v>
      </c>
      <c r="Y87" s="3" t="n">
        <v>0.00865854322488624</v>
      </c>
    </row>
    <row r="88" customFormat="false" ht="13" hidden="false" customHeight="false" outlineLevel="0" collapsed="false">
      <c r="A88" s="1" t="s">
        <v>113</v>
      </c>
      <c r="B88" s="1" t="s">
        <v>28</v>
      </c>
      <c r="C88" s="1" t="n">
        <v>11</v>
      </c>
      <c r="E88" s="1" t="s">
        <v>114</v>
      </c>
      <c r="F88" s="2" t="n">
        <v>15.8696454497786</v>
      </c>
      <c r="G88" s="1" t="n">
        <v>11</v>
      </c>
      <c r="H88" s="4" t="n">
        <v>0.000275882825040128</v>
      </c>
      <c r="I88" s="1" t="n">
        <v>79</v>
      </c>
      <c r="J88" s="4" t="n">
        <v>1.87283675501398E-005</v>
      </c>
      <c r="K88" s="5" t="n">
        <v>14.7307459820793</v>
      </c>
      <c r="L88" s="6" t="n">
        <v>5.08892594730525E-010</v>
      </c>
      <c r="M88" s="7" t="n">
        <v>11.865283109721</v>
      </c>
      <c r="N88" s="7" t="n">
        <v>174.784471494757</v>
      </c>
      <c r="O88" s="8" t="n">
        <v>4</v>
      </c>
      <c r="P88" s="8" t="n">
        <v>33</v>
      </c>
      <c r="Q88" s="7" t="n">
        <v>0.311928310653829</v>
      </c>
      <c r="R88" s="7" t="n">
        <v>12.8234593122235</v>
      </c>
      <c r="S88" s="2" t="n">
        <v>6.60346617766367</v>
      </c>
      <c r="T88" s="1" t="n">
        <v>2</v>
      </c>
      <c r="U88" s="3" t="n">
        <v>5.01605136436597E-005</v>
      </c>
      <c r="V88" s="1" t="n">
        <v>15</v>
      </c>
      <c r="W88" s="3" t="n">
        <v>3.55601915508984E-006</v>
      </c>
      <c r="X88" s="2" t="n">
        <v>14.1058052434456</v>
      </c>
      <c r="Y88" s="3" t="n">
        <v>0.00914993937288355</v>
      </c>
    </row>
    <row r="89" s="9" customFormat="true" ht="13" hidden="false" customHeight="false" outlineLevel="0" collapsed="false">
      <c r="A89" s="1" t="s">
        <v>115</v>
      </c>
      <c r="B89" s="1" t="s">
        <v>26</v>
      </c>
      <c r="C89" s="1" t="n">
        <v>3</v>
      </c>
      <c r="D89" s="1"/>
      <c r="E89" s="1" t="s">
        <v>116</v>
      </c>
      <c r="F89" s="2" t="n">
        <v>4.32808512266689</v>
      </c>
      <c r="G89" s="1" t="n">
        <v>189</v>
      </c>
      <c r="H89" s="4" t="n">
        <v>0.00474016853932584</v>
      </c>
      <c r="I89" s="1" t="n">
        <v>12333</v>
      </c>
      <c r="J89" s="4" t="n">
        <v>0.00292375894931487</v>
      </c>
      <c r="K89" s="5" t="n">
        <v>1.62125832583996</v>
      </c>
      <c r="L89" s="6" t="n">
        <v>4.28912350081134E-010</v>
      </c>
      <c r="M89" s="7" t="n">
        <v>6.70775226218406</v>
      </c>
      <c r="N89" s="7" t="n">
        <v>10.8749992027377</v>
      </c>
      <c r="O89" s="8" t="n">
        <v>33</v>
      </c>
      <c r="P89" s="8" t="n">
        <v>1974</v>
      </c>
      <c r="Q89" s="7" t="n">
        <v>18.6589844009294</v>
      </c>
      <c r="R89" s="7" t="n">
        <v>1.76858500392745</v>
      </c>
      <c r="S89" s="2" t="n">
        <v>3.31998336299074</v>
      </c>
      <c r="T89" s="1" t="n">
        <v>45</v>
      </c>
      <c r="U89" s="3" t="n">
        <v>0.00112861155698234</v>
      </c>
      <c r="V89" s="1" t="n">
        <v>2285</v>
      </c>
      <c r="W89" s="3" t="n">
        <v>0.00054170025129202</v>
      </c>
      <c r="X89" s="2" t="n">
        <v>2.08346138716101</v>
      </c>
      <c r="Y89" s="3" t="n">
        <v>7.19557453743302E-006</v>
      </c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</row>
    <row r="90" customFormat="false" ht="13" hidden="false" customHeight="false" outlineLevel="0" collapsed="false">
      <c r="A90" s="1" t="s">
        <v>115</v>
      </c>
      <c r="B90" s="1" t="s">
        <v>28</v>
      </c>
      <c r="C90" s="1" t="n">
        <v>9.5</v>
      </c>
      <c r="E90" s="1" t="s">
        <v>116</v>
      </c>
      <c r="F90" s="2" t="n">
        <v>13.7056028884452</v>
      </c>
      <c r="G90" s="1" t="n">
        <v>13</v>
      </c>
      <c r="H90" s="4" t="n">
        <v>0.000326043338683788</v>
      </c>
      <c r="I90" s="1" t="n">
        <v>262</v>
      </c>
      <c r="J90" s="4" t="n">
        <v>6.2111801242236E-005</v>
      </c>
      <c r="K90" s="5" t="n">
        <v>5.24929775280898</v>
      </c>
      <c r="L90" s="6" t="n">
        <v>2.1520514459361E-006</v>
      </c>
      <c r="M90" s="7" t="n">
        <v>6.68710643893509</v>
      </c>
      <c r="N90" s="7" t="n">
        <v>35.1026128026964</v>
      </c>
      <c r="O90" s="8" t="n">
        <v>7</v>
      </c>
      <c r="P90" s="8" t="n">
        <v>121</v>
      </c>
      <c r="Q90" s="7" t="n">
        <v>1.14373713906406</v>
      </c>
      <c r="R90" s="7" t="n">
        <v>6.12028739901568</v>
      </c>
      <c r="S90" s="2" t="n">
        <v>5.4759244819641</v>
      </c>
      <c r="T90" s="1" t="n">
        <v>4</v>
      </c>
      <c r="U90" s="3" t="n">
        <v>0.000100321027287319</v>
      </c>
      <c r="V90" s="1" t="n">
        <v>57</v>
      </c>
      <c r="W90" s="3" t="n">
        <v>1.35128727893414E-005</v>
      </c>
      <c r="X90" s="2" t="n">
        <v>7.42410802286615</v>
      </c>
      <c r="Y90" s="3" t="n">
        <v>0.00229057171516144</v>
      </c>
    </row>
    <row r="91" customFormat="false" ht="13" hidden="false" customHeight="false" outlineLevel="0" collapsed="false">
      <c r="A91" s="1" t="s">
        <v>117</v>
      </c>
      <c r="B91" s="1" t="s">
        <v>26</v>
      </c>
      <c r="C91" s="1" t="n">
        <v>5</v>
      </c>
      <c r="E91" s="1" t="s">
        <v>118</v>
      </c>
      <c r="F91" s="2" t="n">
        <v>7.21347520444482</v>
      </c>
      <c r="G91" s="1" t="n">
        <v>76</v>
      </c>
      <c r="H91" s="4" t="n">
        <v>0.00190609951845906</v>
      </c>
      <c r="I91" s="1" t="n">
        <v>4231</v>
      </c>
      <c r="J91" s="4" t="n">
        <v>0.00100303446967901</v>
      </c>
      <c r="K91" s="5" t="n">
        <v>1.90033301554338</v>
      </c>
      <c r="L91" s="6" t="n">
        <v>2.58086580107175E-007</v>
      </c>
      <c r="M91" s="7" t="n">
        <v>5.69370701356668</v>
      </c>
      <c r="N91" s="7" t="n">
        <v>10.8199394187117</v>
      </c>
      <c r="O91" s="8" t="n">
        <v>27</v>
      </c>
      <c r="P91" s="8" t="n">
        <v>1868</v>
      </c>
      <c r="Q91" s="7" t="n">
        <v>17.6570328576172</v>
      </c>
      <c r="R91" s="7" t="n">
        <v>1.52913573972041</v>
      </c>
      <c r="S91" s="2" t="n">
        <v>2.22344278767595</v>
      </c>
      <c r="T91" s="1" t="n">
        <v>10</v>
      </c>
      <c r="U91" s="3" t="n">
        <v>0.000250802568218298</v>
      </c>
      <c r="V91" s="1" t="n">
        <v>587</v>
      </c>
      <c r="W91" s="3" t="n">
        <v>0.000139158882935849</v>
      </c>
      <c r="X91" s="2" t="n">
        <v>1.80227494592576</v>
      </c>
      <c r="Y91" s="3" t="n">
        <v>0.0563213413365236</v>
      </c>
    </row>
    <row r="92" customFormat="false" ht="13" hidden="false" customHeight="false" outlineLevel="0" collapsed="false">
      <c r="A92" s="1" t="s">
        <v>117</v>
      </c>
      <c r="B92" s="1" t="s">
        <v>28</v>
      </c>
      <c r="C92" s="1" t="n">
        <v>7</v>
      </c>
      <c r="E92" s="1" t="s">
        <v>118</v>
      </c>
      <c r="F92" s="2" t="n">
        <v>10.0988652862227</v>
      </c>
      <c r="G92" s="1" t="n">
        <v>32</v>
      </c>
      <c r="H92" s="4" t="n">
        <v>0.000802568218298555</v>
      </c>
      <c r="I92" s="1" t="n">
        <v>1383</v>
      </c>
      <c r="J92" s="4" t="n">
        <v>0.000327864966099284</v>
      </c>
      <c r="K92" s="5" t="n">
        <v>2.44786208129209</v>
      </c>
      <c r="L92" s="6" t="n">
        <v>6.8901161531798E-006</v>
      </c>
      <c r="M92" s="7" t="n">
        <v>5.23490387014485</v>
      </c>
      <c r="N92" s="7" t="n">
        <v>12.8143226829368</v>
      </c>
      <c r="O92" s="8" t="n">
        <v>15</v>
      </c>
      <c r="P92" s="8" t="n">
        <v>741</v>
      </c>
      <c r="Q92" s="7" t="n">
        <v>7.00420843013609</v>
      </c>
      <c r="R92" s="7" t="n">
        <v>2.14156962198062</v>
      </c>
      <c r="S92" s="2" t="n">
        <v>3.02121709909191</v>
      </c>
      <c r="T92" s="1" t="n">
        <v>3</v>
      </c>
      <c r="U92" s="3" t="n">
        <v>7.52407704654895E-005</v>
      </c>
      <c r="V92" s="1" t="n">
        <v>204</v>
      </c>
      <c r="W92" s="3" t="n">
        <v>4.83618605092219E-005</v>
      </c>
      <c r="X92" s="2" t="n">
        <v>1.55578734302709</v>
      </c>
      <c r="Y92" s="3" t="n">
        <v>0.303920201134473</v>
      </c>
    </row>
    <row r="93" customFormat="false" ht="13" hidden="false" customHeight="false" outlineLevel="0" collapsed="false">
      <c r="A93" s="1" t="s">
        <v>119</v>
      </c>
      <c r="B93" s="1" t="s">
        <v>26</v>
      </c>
      <c r="C93" s="1" t="n">
        <v>9.5</v>
      </c>
      <c r="E93" s="1" t="s">
        <v>120</v>
      </c>
      <c r="F93" s="2" t="n">
        <v>13.7056028884452</v>
      </c>
      <c r="G93" s="1" t="n">
        <v>10</v>
      </c>
      <c r="H93" s="4" t="n">
        <v>0.000250802568218298</v>
      </c>
      <c r="I93" s="1" t="n">
        <v>107</v>
      </c>
      <c r="J93" s="4" t="n">
        <v>2.53662699729742E-005</v>
      </c>
      <c r="K93" s="5" t="n">
        <v>9.8872466659666</v>
      </c>
      <c r="L93" s="6" t="n">
        <v>1.23415458297415E-007</v>
      </c>
      <c r="M93" s="7" t="n">
        <v>8.93777772021818</v>
      </c>
      <c r="N93" s="7" t="n">
        <v>88.3700129653777</v>
      </c>
      <c r="O93" s="8" t="n">
        <v>2</v>
      </c>
      <c r="P93" s="8" t="n">
        <v>51</v>
      </c>
      <c r="Q93" s="7" t="n">
        <v>0.482071025555922</v>
      </c>
      <c r="R93" s="7" t="n">
        <v>4.14876624807228</v>
      </c>
      <c r="S93" s="2" t="n">
        <v>2.18623043655066</v>
      </c>
      <c r="T93" s="1" t="n">
        <v>0</v>
      </c>
      <c r="U93" s="3" t="n">
        <v>0</v>
      </c>
      <c r="V93" s="1" t="n">
        <v>11</v>
      </c>
      <c r="W93" s="3" t="n">
        <v>2.60774738039922E-006</v>
      </c>
      <c r="X93" s="2" t="n">
        <v>0</v>
      </c>
      <c r="Y93" s="3" t="n">
        <v>1</v>
      </c>
    </row>
    <row r="94" s="9" customFormat="true" ht="13" hidden="false" customHeight="false" outlineLevel="0" collapsed="false">
      <c r="A94" s="1" t="s">
        <v>121</v>
      </c>
      <c r="B94" s="1" t="s">
        <v>26</v>
      </c>
      <c r="C94" s="1" t="n">
        <v>3</v>
      </c>
      <c r="D94" s="1"/>
      <c r="E94" s="1" t="s">
        <v>122</v>
      </c>
      <c r="F94" s="2" t="n">
        <v>4.32808512266689</v>
      </c>
      <c r="G94" s="1" t="n">
        <v>843</v>
      </c>
      <c r="H94" s="4" t="n">
        <v>0.0211426565008025</v>
      </c>
      <c r="I94" s="1" t="n">
        <v>60778</v>
      </c>
      <c r="J94" s="4" t="n">
        <v>0.0144085154805367</v>
      </c>
      <c r="K94" s="5" t="n">
        <v>1.4673723000376</v>
      </c>
      <c r="L94" s="6" t="n">
        <v>0</v>
      </c>
      <c r="M94" s="7" t="n">
        <v>11.2022845068164</v>
      </c>
      <c r="N94" s="7" t="n">
        <v>16.4379219824427</v>
      </c>
      <c r="O94" s="8" t="n">
        <v>281</v>
      </c>
      <c r="P94" s="8" t="n">
        <v>20879</v>
      </c>
      <c r="Q94" s="7" t="n">
        <v>197.356096913374</v>
      </c>
      <c r="R94" s="7" t="n">
        <v>1.42382224007673</v>
      </c>
      <c r="S94" s="2" t="n">
        <v>5.95400255080011</v>
      </c>
      <c r="T94" s="1" t="n">
        <v>133</v>
      </c>
      <c r="U94" s="3" t="n">
        <v>0.00333567415730337</v>
      </c>
      <c r="V94" s="1" t="n">
        <v>8648</v>
      </c>
      <c r="W94" s="3" t="n">
        <v>0.00205016357688113</v>
      </c>
      <c r="X94" s="2" t="n">
        <v>1.62702829906765</v>
      </c>
      <c r="Y94" s="3" t="n">
        <v>1.17640067798241E-007</v>
      </c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</row>
    <row r="95" customFormat="false" ht="13" hidden="false" customHeight="false" outlineLevel="0" collapsed="false">
      <c r="A95" s="1" t="s">
        <v>121</v>
      </c>
      <c r="B95" s="1" t="s">
        <v>28</v>
      </c>
      <c r="C95" s="1" t="n">
        <v>6</v>
      </c>
      <c r="E95" s="1" t="s">
        <v>122</v>
      </c>
      <c r="F95" s="2" t="n">
        <v>8.65617024533378</v>
      </c>
      <c r="G95" s="1" t="n">
        <v>38</v>
      </c>
      <c r="H95" s="4" t="n">
        <v>0.000953049759229534</v>
      </c>
      <c r="I95" s="1" t="n">
        <v>1799</v>
      </c>
      <c r="J95" s="4" t="n">
        <v>0.000426485230667109</v>
      </c>
      <c r="K95" s="5" t="n">
        <v>2.23466064167983</v>
      </c>
      <c r="L95" s="6" t="n">
        <v>7.91792070697905E-006</v>
      </c>
      <c r="M95" s="7" t="n">
        <v>5.0913577266769</v>
      </c>
      <c r="N95" s="7" t="n">
        <v>11.3774567245174</v>
      </c>
      <c r="O95" s="8" t="n">
        <v>0</v>
      </c>
      <c r="P95" s="8" t="n">
        <v>0</v>
      </c>
      <c r="Q95" s="7" t="n">
        <v>0</v>
      </c>
      <c r="R95" s="7" t="n">
        <v>0</v>
      </c>
      <c r="S95" s="2" t="n">
        <v>0</v>
      </c>
      <c r="T95" s="1" t="n">
        <v>4</v>
      </c>
      <c r="U95" s="3" t="n">
        <v>0.000100321027287319</v>
      </c>
      <c r="V95" s="1" t="n">
        <v>232</v>
      </c>
      <c r="W95" s="3" t="n">
        <v>5.49997629320563E-005</v>
      </c>
      <c r="X95" s="2" t="n">
        <v>1.82402654010073</v>
      </c>
      <c r="Y95" s="3" t="n">
        <v>0.179258812515941</v>
      </c>
    </row>
    <row r="96" s="9" customFormat="true" ht="13" hidden="false" customHeight="false" outlineLevel="0" collapsed="false">
      <c r="A96" s="1" t="s">
        <v>123</v>
      </c>
      <c r="B96" s="1" t="s">
        <v>26</v>
      </c>
      <c r="C96" s="1" t="n">
        <v>3</v>
      </c>
      <c r="D96" s="1"/>
      <c r="E96" s="1" t="s">
        <v>124</v>
      </c>
      <c r="F96" s="2" t="n">
        <v>4.32808512266689</v>
      </c>
      <c r="G96" s="1" t="n">
        <v>192</v>
      </c>
      <c r="H96" s="4" t="n">
        <v>0.00481540930979133</v>
      </c>
      <c r="I96" s="1" t="n">
        <v>12601</v>
      </c>
      <c r="J96" s="4" t="n">
        <v>0.00298729315821914</v>
      </c>
      <c r="K96" s="5" t="n">
        <v>1.61196409416409</v>
      </c>
      <c r="L96" s="6" t="n">
        <v>4.84278617207678E-010</v>
      </c>
      <c r="M96" s="7" t="n">
        <v>6.67880669611119</v>
      </c>
      <c r="N96" s="7" t="n">
        <v>10.7659965859939</v>
      </c>
      <c r="O96" s="8" t="n">
        <v>34</v>
      </c>
      <c r="P96" s="8" t="n">
        <v>2430</v>
      </c>
      <c r="Q96" s="7" t="n">
        <v>22.9692665117819</v>
      </c>
      <c r="R96" s="7" t="n">
        <v>1.48023882184309</v>
      </c>
      <c r="S96" s="2" t="n">
        <v>2.30160519082812</v>
      </c>
      <c r="T96" s="1" t="n">
        <v>32</v>
      </c>
      <c r="U96" s="3" t="n">
        <v>0.000802568218298555</v>
      </c>
      <c r="V96" s="1" t="n">
        <v>1743</v>
      </c>
      <c r="W96" s="3" t="n">
        <v>0.00041320942582144</v>
      </c>
      <c r="X96" s="2" t="n">
        <v>1.94227955159321</v>
      </c>
      <c r="Y96" s="3" t="n">
        <v>0.000448372495174931</v>
      </c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</row>
    <row r="97" customFormat="false" ht="13" hidden="false" customHeight="false" outlineLevel="0" collapsed="false">
      <c r="A97" s="1" t="s">
        <v>123</v>
      </c>
      <c r="B97" s="1" t="s">
        <v>28</v>
      </c>
      <c r="C97" s="1" t="n">
        <v>9.5</v>
      </c>
      <c r="E97" s="1" t="s">
        <v>124</v>
      </c>
      <c r="F97" s="2" t="n">
        <v>13.7056028884452</v>
      </c>
      <c r="G97" s="1" t="n">
        <v>12</v>
      </c>
      <c r="H97" s="4" t="n">
        <v>0.000300963081861958</v>
      </c>
      <c r="I97" s="1" t="n">
        <v>295</v>
      </c>
      <c r="J97" s="4" t="n">
        <v>6.99350433834336E-005</v>
      </c>
      <c r="K97" s="5" t="n">
        <v>4.30346600647495</v>
      </c>
      <c r="L97" s="6" t="n">
        <v>3.59168058456926E-005</v>
      </c>
      <c r="M97" s="7" t="n">
        <v>5.51634318434628</v>
      </c>
      <c r="N97" s="7" t="n">
        <v>23.739395373884</v>
      </c>
      <c r="O97" s="8" t="n">
        <v>2</v>
      </c>
      <c r="P97" s="8" t="n">
        <v>88</v>
      </c>
      <c r="Q97" s="7" t="n">
        <v>0.831808828410215</v>
      </c>
      <c r="R97" s="7" t="n">
        <v>2.4043986210419</v>
      </c>
      <c r="S97" s="2" t="n">
        <v>1.28086145640113</v>
      </c>
      <c r="T97" s="1" t="n">
        <v>1</v>
      </c>
      <c r="U97" s="3" t="n">
        <v>2.50802568218298E-005</v>
      </c>
      <c r="V97" s="1" t="n">
        <v>26</v>
      </c>
      <c r="W97" s="3" t="n">
        <v>6.16376653548907E-006</v>
      </c>
      <c r="X97" s="2" t="n">
        <v>4.06898228176318</v>
      </c>
      <c r="Y97" s="3" t="n">
        <v>0.217892012637027</v>
      </c>
    </row>
    <row r="98" s="9" customFormat="true" ht="13" hidden="false" customHeight="false" outlineLevel="0" collapsed="false">
      <c r="A98" s="1" t="s">
        <v>125</v>
      </c>
      <c r="B98" s="1" t="s">
        <v>26</v>
      </c>
      <c r="C98" s="1" t="n">
        <v>3</v>
      </c>
      <c r="D98" s="1"/>
      <c r="E98" s="1" t="s">
        <v>126</v>
      </c>
      <c r="F98" s="2" t="n">
        <v>4.32808512266689</v>
      </c>
      <c r="G98" s="1" t="n">
        <v>681</v>
      </c>
      <c r="H98" s="4" t="n">
        <v>0.0170796548956661</v>
      </c>
      <c r="I98" s="1" t="n">
        <v>48600</v>
      </c>
      <c r="J98" s="4" t="n">
        <v>0.0115215020624911</v>
      </c>
      <c r="K98" s="5" t="n">
        <v>1.48241564363989</v>
      </c>
      <c r="L98" s="6" t="n">
        <v>0</v>
      </c>
      <c r="M98" s="7" t="n">
        <v>10.339747751005</v>
      </c>
      <c r="N98" s="7" t="n">
        <v>15.3278038173801</v>
      </c>
      <c r="O98" s="8" t="n">
        <v>228</v>
      </c>
      <c r="P98" s="8" t="n">
        <v>17493</v>
      </c>
      <c r="Q98" s="7" t="n">
        <v>165.350361765682</v>
      </c>
      <c r="R98" s="7" t="n">
        <v>1.37889023988407</v>
      </c>
      <c r="S98" s="2" t="n">
        <v>4.87209774730055</v>
      </c>
      <c r="T98" s="1" t="n">
        <v>111</v>
      </c>
      <c r="U98" s="3" t="n">
        <v>0.00278390850722311</v>
      </c>
      <c r="V98" s="1" t="n">
        <v>6984</v>
      </c>
      <c r="W98" s="3" t="n">
        <v>0.00165568251860983</v>
      </c>
      <c r="X98" s="2" t="n">
        <v>1.68142652708598</v>
      </c>
      <c r="Y98" s="3" t="n">
        <v>2.70684593850489E-007</v>
      </c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</row>
    <row r="99" customFormat="false" ht="13" hidden="false" customHeight="false" outlineLevel="0" collapsed="false">
      <c r="A99" s="1" t="s">
        <v>125</v>
      </c>
      <c r="B99" s="1" t="s">
        <v>28</v>
      </c>
      <c r="C99" s="1" t="n">
        <v>5.5</v>
      </c>
      <c r="E99" s="1" t="s">
        <v>126</v>
      </c>
      <c r="F99" s="2" t="n">
        <v>7.9348227248893</v>
      </c>
      <c r="G99" s="1" t="n">
        <v>94</v>
      </c>
      <c r="H99" s="4" t="n">
        <v>0.002357544141252</v>
      </c>
      <c r="I99" s="1" t="n">
        <v>4001</v>
      </c>
      <c r="J99" s="4" t="n">
        <v>0.000948508842634299</v>
      </c>
      <c r="K99" s="5" t="n">
        <v>2.48552679245918</v>
      </c>
      <c r="L99" s="6" t="n">
        <v>1.11022302462515E-014</v>
      </c>
      <c r="M99" s="7" t="n">
        <v>9.13556035854823</v>
      </c>
      <c r="N99" s="7" t="n">
        <v>22.7066800352996</v>
      </c>
      <c r="O99" s="8" t="n">
        <v>68</v>
      </c>
      <c r="P99" s="8" t="n">
        <v>2744</v>
      </c>
      <c r="Q99" s="7" t="n">
        <v>25.9373116495189</v>
      </c>
      <c r="R99" s="7" t="n">
        <v>2.62170578504274</v>
      </c>
      <c r="S99" s="2" t="n">
        <v>8.25913464186322</v>
      </c>
      <c r="T99" s="1" t="n">
        <v>22</v>
      </c>
      <c r="U99" s="3" t="n">
        <v>0.000551765650080256</v>
      </c>
      <c r="V99" s="1" t="n">
        <v>628</v>
      </c>
      <c r="W99" s="3" t="n">
        <v>0.000148878668626428</v>
      </c>
      <c r="X99" s="2" t="n">
        <v>3.70614309740213</v>
      </c>
      <c r="Y99" s="3" t="n">
        <v>3.26949291973299E-007</v>
      </c>
    </row>
    <row r="100" customFormat="false" ht="13" hidden="false" customHeight="false" outlineLevel="0" collapsed="false">
      <c r="A100" s="1" t="s">
        <v>127</v>
      </c>
      <c r="B100" s="1" t="s">
        <v>26</v>
      </c>
      <c r="C100" s="1" t="n">
        <v>4.5</v>
      </c>
      <c r="E100" s="1" t="s">
        <v>128</v>
      </c>
      <c r="F100" s="2" t="n">
        <v>6.49212768400034</v>
      </c>
      <c r="G100" s="1" t="n">
        <v>64</v>
      </c>
      <c r="H100" s="4" t="n">
        <v>0.00160513643659711</v>
      </c>
      <c r="I100" s="1" t="n">
        <v>3622</v>
      </c>
      <c r="J100" s="4" t="n">
        <v>0.000858660091982362</v>
      </c>
      <c r="K100" s="5" t="n">
        <v>1.86935022552565</v>
      </c>
      <c r="L100" s="6" t="n">
        <v>3.53058486757262E-006</v>
      </c>
      <c r="M100" s="7" t="n">
        <v>5.08673860358113</v>
      </c>
      <c r="N100" s="7" t="n">
        <v>9.50889595579441</v>
      </c>
      <c r="O100" s="8" t="n">
        <v>12</v>
      </c>
      <c r="P100" s="8" t="n">
        <v>670</v>
      </c>
      <c r="Q100" s="7" t="n">
        <v>6.33308994357779</v>
      </c>
      <c r="R100" s="7" t="n">
        <v>1.89480965956734</v>
      </c>
      <c r="S100" s="2" t="n">
        <v>2.25184498986629</v>
      </c>
      <c r="T100" s="1" t="n">
        <v>8</v>
      </c>
      <c r="U100" s="3" t="n">
        <v>0.000200642054574638</v>
      </c>
      <c r="V100" s="1" t="n">
        <v>468</v>
      </c>
      <c r="W100" s="3" t="n">
        <v>0.000110947797638803</v>
      </c>
      <c r="X100" s="2" t="n">
        <v>1.80843656967252</v>
      </c>
      <c r="Y100" s="3" t="n">
        <v>0.0804251304084833</v>
      </c>
    </row>
    <row r="101" customFormat="false" ht="13" hidden="false" customHeight="false" outlineLevel="0" collapsed="false">
      <c r="A101" s="1" t="s">
        <v>127</v>
      </c>
      <c r="B101" s="1" t="s">
        <v>28</v>
      </c>
      <c r="C101" s="1" t="n">
        <v>9.5</v>
      </c>
      <c r="E101" s="1" t="s">
        <v>128</v>
      </c>
      <c r="F101" s="2" t="n">
        <v>13.7056028884452</v>
      </c>
      <c r="G101" s="1" t="n">
        <v>15</v>
      </c>
      <c r="H101" s="4" t="n">
        <v>0.000376203852327447</v>
      </c>
      <c r="I101" s="1" t="n">
        <v>189</v>
      </c>
      <c r="J101" s="4" t="n">
        <v>4.4805841354132E-005</v>
      </c>
      <c r="K101" s="5" t="n">
        <v>8.39631264490815</v>
      </c>
      <c r="L101" s="6" t="n">
        <v>8.66589577874776E-010</v>
      </c>
      <c r="M101" s="7" t="n">
        <v>9.88590856624186</v>
      </c>
      <c r="N101" s="7" t="n">
        <v>83.0051791011423</v>
      </c>
      <c r="O101" s="8" t="n">
        <v>5</v>
      </c>
      <c r="P101" s="8" t="n">
        <v>65</v>
      </c>
      <c r="Q101" s="7" t="n">
        <v>0.614404248257549</v>
      </c>
      <c r="R101" s="7" t="n">
        <v>8.13796456352638</v>
      </c>
      <c r="S101" s="2" t="n">
        <v>5.5950180576911</v>
      </c>
      <c r="T101" s="1" t="n">
        <v>1</v>
      </c>
      <c r="U101" s="3" t="n">
        <v>2.50802568218298E-005</v>
      </c>
      <c r="V101" s="1" t="n">
        <v>17</v>
      </c>
      <c r="W101" s="3" t="n">
        <v>4.03015504243516E-006</v>
      </c>
      <c r="X101" s="2" t="n">
        <v>6.22314937210839</v>
      </c>
      <c r="Y101" s="3" t="n">
        <v>0.148444554278665</v>
      </c>
    </row>
    <row r="102" s="9" customFormat="true" ht="13" hidden="false" customHeight="false" outlineLevel="0" collapsed="false">
      <c r="A102" s="1" t="s">
        <v>129</v>
      </c>
      <c r="B102" s="1" t="s">
        <v>26</v>
      </c>
      <c r="C102" s="1" t="n">
        <v>3</v>
      </c>
      <c r="D102" s="1"/>
      <c r="E102" s="1" t="s">
        <v>130</v>
      </c>
      <c r="F102" s="2" t="n">
        <v>4.32808512266689</v>
      </c>
      <c r="G102" s="1" t="n">
        <v>608</v>
      </c>
      <c r="H102" s="4" t="n">
        <v>0.0152487961476725</v>
      </c>
      <c r="I102" s="1" t="n">
        <v>46102</v>
      </c>
      <c r="J102" s="4" t="n">
        <v>0.0109293063391968</v>
      </c>
      <c r="K102" s="5" t="n">
        <v>1.3952208561475</v>
      </c>
      <c r="L102" s="6" t="n">
        <v>2.77555756156289E-015</v>
      </c>
      <c r="M102" s="7" t="n">
        <v>8.25030804843901</v>
      </c>
      <c r="N102" s="7" t="n">
        <v>11.5110018588237</v>
      </c>
      <c r="O102" s="8" t="n">
        <v>293</v>
      </c>
      <c r="P102" s="8" t="n">
        <v>23994</v>
      </c>
      <c r="Q102" s="7" t="n">
        <v>226.800238964488</v>
      </c>
      <c r="R102" s="7" t="n">
        <v>1.291885764044</v>
      </c>
      <c r="S102" s="2" t="n">
        <v>4.39576703538537</v>
      </c>
      <c r="T102" s="1" t="n">
        <v>103</v>
      </c>
      <c r="U102" s="3" t="n">
        <v>0.00258326645264847</v>
      </c>
      <c r="V102" s="1" t="n">
        <v>6599</v>
      </c>
      <c r="W102" s="3" t="n">
        <v>0.00156441136029586</v>
      </c>
      <c r="X102" s="2" t="n">
        <v>1.65127057896072</v>
      </c>
      <c r="Y102" s="3" t="n">
        <v>1.51957917271516E-006</v>
      </c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</row>
    <row r="103" customFormat="false" ht="13" hidden="false" customHeight="false" outlineLevel="0" collapsed="false">
      <c r="A103" s="1" t="s">
        <v>129</v>
      </c>
      <c r="B103" s="1" t="s">
        <v>28</v>
      </c>
      <c r="C103" s="1" t="n">
        <v>5.5</v>
      </c>
      <c r="E103" s="1" t="s">
        <v>130</v>
      </c>
      <c r="F103" s="2" t="n">
        <v>7.9348227248893</v>
      </c>
      <c r="G103" s="1" t="n">
        <v>77</v>
      </c>
      <c r="H103" s="4" t="n">
        <v>0.00193117977528089</v>
      </c>
      <c r="I103" s="1" t="n">
        <v>3495</v>
      </c>
      <c r="J103" s="4" t="n">
        <v>0.000828552463135934</v>
      </c>
      <c r="K103" s="5" t="n">
        <v>2.33078756168523</v>
      </c>
      <c r="L103" s="6" t="n">
        <v>4.77236028473271E-011</v>
      </c>
      <c r="M103" s="7" t="n">
        <v>7.64896633931139</v>
      </c>
      <c r="N103" s="7" t="n">
        <v>17.828115603416</v>
      </c>
      <c r="O103" s="8" t="n">
        <v>57</v>
      </c>
      <c r="P103" s="8" t="n">
        <v>2419</v>
      </c>
      <c r="Q103" s="7" t="n">
        <v>22.8652904082311</v>
      </c>
      <c r="R103" s="7" t="n">
        <v>2.49286140618975</v>
      </c>
      <c r="S103" s="2" t="n">
        <v>7.13851459065867</v>
      </c>
      <c r="T103" s="1" t="n">
        <v>17</v>
      </c>
      <c r="U103" s="3" t="n">
        <v>0.000426364365971107</v>
      </c>
      <c r="V103" s="1" t="n">
        <v>481</v>
      </c>
      <c r="W103" s="3" t="n">
        <v>0.000114029680906547</v>
      </c>
      <c r="X103" s="2" t="n">
        <v>3.73906479945805</v>
      </c>
      <c r="Y103" s="3" t="n">
        <v>6.00142076545573E-006</v>
      </c>
    </row>
    <row r="104" customFormat="false" ht="13" hidden="false" customHeight="false" outlineLevel="0" collapsed="false">
      <c r="F104" s="1"/>
      <c r="H104" s="1"/>
      <c r="J104" s="1"/>
      <c r="K104" s="1"/>
      <c r="L104" s="1"/>
      <c r="N104" s="1"/>
      <c r="P104" s="1"/>
      <c r="Q104" s="1"/>
      <c r="R104" s="1"/>
    </row>
    <row r="105" customFormat="false" ht="13" hidden="false" customHeight="false" outlineLevel="0" collapsed="false">
      <c r="F105" s="1"/>
      <c r="H105" s="1"/>
      <c r="J105" s="1"/>
      <c r="K105" s="1"/>
      <c r="L105" s="1"/>
      <c r="N105" s="1"/>
      <c r="P105" s="1"/>
      <c r="Q105" s="1"/>
      <c r="R105" s="1"/>
    </row>
    <row r="106" customFormat="false" ht="13" hidden="false" customHeight="false" outlineLevel="0" collapsed="false">
      <c r="F106" s="1"/>
      <c r="H106" s="1"/>
      <c r="J106" s="1"/>
      <c r="K106" s="1"/>
      <c r="L106" s="1"/>
      <c r="N106" s="1"/>
      <c r="P106" s="1"/>
      <c r="Q106" s="1"/>
      <c r="R106" s="1"/>
    </row>
    <row r="107" customFormat="false" ht="13" hidden="false" customHeight="false" outlineLevel="0" collapsed="false">
      <c r="F107" s="1"/>
      <c r="H107" s="1"/>
      <c r="J107" s="1"/>
      <c r="K107" s="1"/>
      <c r="L107" s="1"/>
      <c r="N107" s="1"/>
      <c r="P107" s="1"/>
      <c r="Q107" s="1"/>
      <c r="R107" s="1"/>
    </row>
    <row r="108" customFormat="false" ht="13" hidden="false" customHeight="false" outlineLevel="0" collapsed="false">
      <c r="F108" s="1"/>
      <c r="H108" s="1"/>
      <c r="J108" s="1"/>
      <c r="K108" s="1"/>
      <c r="L108" s="1"/>
      <c r="N108" s="1"/>
      <c r="P108" s="1"/>
      <c r="Q108" s="1"/>
      <c r="R108" s="1"/>
    </row>
    <row r="109" customFormat="false" ht="13" hidden="false" customHeight="false" outlineLevel="0" collapsed="false">
      <c r="F109" s="1"/>
      <c r="H109" s="1"/>
      <c r="J109" s="1"/>
      <c r="K109" s="1"/>
      <c r="L109" s="1"/>
      <c r="N109" s="1"/>
      <c r="P109" s="1"/>
      <c r="Q109" s="1"/>
      <c r="R109" s="1"/>
    </row>
    <row r="110" customFormat="false" ht="13" hidden="false" customHeight="false" outlineLevel="0" collapsed="false">
      <c r="F110" s="1"/>
      <c r="H110" s="1"/>
      <c r="J110" s="1"/>
      <c r="K110" s="1"/>
      <c r="L110" s="1"/>
      <c r="N110" s="1"/>
      <c r="P110" s="1"/>
      <c r="Q110" s="1"/>
      <c r="R110" s="1"/>
    </row>
    <row r="111" customFormat="false" ht="13" hidden="false" customHeight="false" outlineLevel="0" collapsed="false">
      <c r="F111" s="1"/>
      <c r="H111" s="1"/>
      <c r="J111" s="1"/>
      <c r="K111" s="1"/>
      <c r="L111" s="1"/>
      <c r="N111" s="1"/>
      <c r="P111" s="1"/>
      <c r="Q111" s="1"/>
      <c r="R111" s="1"/>
    </row>
    <row r="112" customFormat="false" ht="13" hidden="false" customHeight="false" outlineLevel="0" collapsed="false">
      <c r="F112" s="1"/>
      <c r="H112" s="1"/>
      <c r="J112" s="1"/>
      <c r="K112" s="1"/>
      <c r="L112" s="1"/>
      <c r="N112" s="1"/>
      <c r="P112" s="1"/>
      <c r="Q112" s="1"/>
      <c r="R112" s="1"/>
    </row>
    <row r="113" customFormat="false" ht="13" hidden="false" customHeight="false" outlineLevel="0" collapsed="false">
      <c r="F113" s="1"/>
      <c r="H113" s="1"/>
      <c r="J113" s="1"/>
      <c r="K113" s="1"/>
      <c r="L113" s="1"/>
      <c r="N113" s="1"/>
      <c r="P113" s="1"/>
      <c r="Q113" s="1"/>
      <c r="R113" s="1"/>
    </row>
    <row r="114" customFormat="false" ht="13" hidden="false" customHeight="false" outlineLevel="0" collapsed="false">
      <c r="F114" s="1"/>
      <c r="H114" s="1"/>
      <c r="J114" s="1"/>
      <c r="K114" s="1"/>
      <c r="L114" s="1"/>
      <c r="N114" s="1"/>
      <c r="P114" s="1"/>
      <c r="Q114" s="1"/>
      <c r="R114" s="1"/>
    </row>
  </sheetData>
  <dataValidations count="3">
    <dataValidation allowBlank="true" errorStyle="stop" operator="between" showDropDown="false" showErrorMessage="true" showInputMessage="false" sqref="F2:F103 J2:J103 L2:O103 R2:S103" type="none">
      <formula1>0</formula1>
      <formula2>0</formula2>
    </dataValidation>
    <dataValidation allowBlank="true" errorStyle="stop" operator="greaterThanOrEqual" showDropDown="false" showErrorMessage="true" showInputMessage="false" sqref="P2:P103" type="whole">
      <formula1>-9.9999999999999E+307</formula1>
      <formula2>0</formula2>
    </dataValidation>
    <dataValidation allowBlank="true" errorStyle="stop" operator="greaterThanOrEqual" showDropDown="false" showErrorMessage="true" showInputMessage="false" sqref="H2:H103 K2:K103 Q2:Q103" type="decimal">
      <formula1>-9.9999999999999E+307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0T06:00:22Z</dcterms:created>
  <dc:creator>Benjamin Berman</dc:creator>
  <dc:description/>
  <dc:language>en-US</dc:language>
  <cp:lastModifiedBy>berman ben</cp:lastModifiedBy>
  <cp:revision>0</cp:revision>
  <dc:subject/>
  <dc:title/>
</cp:coreProperties>
</file>